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Box\Manuscripts - Cristian\Jacob and Melotto - AWF metabolomics and leaf RNA-seq\Submission BMC Plant Biology\Supplementary material\"/>
    </mc:Choice>
  </mc:AlternateContent>
  <xr:revisionPtr revIDLastSave="0" documentId="13_ncr:1_{D67CB0F0-099F-42E2-912B-BBB2C070462B}" xr6:coauthVersionLast="36" xr6:coauthVersionMax="47" xr10:uidLastSave="{00000000-0000-0000-0000-000000000000}"/>
  <bookViews>
    <workbookView xWindow="-105" yWindow="-105" windowWidth="23250" windowHeight="12450" xr2:uid="{00000000-000D-0000-FFFF-FFFF00000000}"/>
  </bookViews>
  <sheets>
    <sheet name="Metabolites_all" sheetId="1" r:id="rId1"/>
  </sheets>
  <definedNames>
    <definedName name="_xlnm._FilterDatabase" localSheetId="0" hidden="1">Metabolites_all!$A$4:$S$4</definedName>
  </definedNames>
  <calcPr calcId="0"/>
</workbook>
</file>

<file path=xl/sharedStrings.xml><?xml version="1.0" encoding="utf-8"?>
<sst xmlns="http://schemas.openxmlformats.org/spreadsheetml/2006/main" count="143" uniqueCount="124">
  <si>
    <t>1-methylgalactose</t>
  </si>
  <si>
    <t>ethanolamine</t>
  </si>
  <si>
    <t>fucose</t>
  </si>
  <si>
    <t>glucose-6-phosphate</t>
  </si>
  <si>
    <t>sucrose</t>
  </si>
  <si>
    <t>fructose</t>
  </si>
  <si>
    <t>raffinose</t>
  </si>
  <si>
    <t>xylose</t>
  </si>
  <si>
    <t>glucose</t>
  </si>
  <si>
    <t>N-acetylmannosamine</t>
  </si>
  <si>
    <t>maltose</t>
  </si>
  <si>
    <t>glucose-1-phosphate</t>
  </si>
  <si>
    <t>ribose</t>
  </si>
  <si>
    <t>trehalose</t>
  </si>
  <si>
    <t>saccharic acid</t>
  </si>
  <si>
    <t>galactitol</t>
  </si>
  <si>
    <t>glycerol</t>
  </si>
  <si>
    <t>glyceric acid</t>
  </si>
  <si>
    <t>glycerol-alpha-phosphate</t>
  </si>
  <si>
    <t>glycerol-3-galactoside</t>
  </si>
  <si>
    <t>citric acid</t>
  </si>
  <si>
    <t>tartaric acid</t>
  </si>
  <si>
    <t>fumaric acid</t>
  </si>
  <si>
    <t>gluconic acid</t>
  </si>
  <si>
    <t>glucuronic acid</t>
  </si>
  <si>
    <t>succinic acid</t>
  </si>
  <si>
    <t>citramalic acid</t>
  </si>
  <si>
    <t>malic acid</t>
  </si>
  <si>
    <t>pyruvic acid</t>
  </si>
  <si>
    <t>glycolic acid</t>
  </si>
  <si>
    <t>alpha-ketoglutarate</t>
  </si>
  <si>
    <t>mucic acid</t>
  </si>
  <si>
    <t>adenosine</t>
  </si>
  <si>
    <t>isocitric acid</t>
  </si>
  <si>
    <t>malonic acid</t>
  </si>
  <si>
    <t>adenine</t>
  </si>
  <si>
    <t>guanosine</t>
  </si>
  <si>
    <t>1-kestose</t>
  </si>
  <si>
    <t>2-deoxyerythritol</t>
  </si>
  <si>
    <t>2-hydroxyglutaric acid</t>
  </si>
  <si>
    <t>2-ketoadipic acid</t>
  </si>
  <si>
    <t>3,4-dihydroxycinnamic acid</t>
  </si>
  <si>
    <t>3-aminoisobutyric acid</t>
  </si>
  <si>
    <t>3-Aminopiperidine-2,6-dione</t>
  </si>
  <si>
    <t>3-hydroxypropionic acid</t>
  </si>
  <si>
    <t>4',5-dihydroxy-7-glucosyloxyflavanone</t>
  </si>
  <si>
    <t>4-aminobutyric acid</t>
  </si>
  <si>
    <t>4-hydroxyphenylacetic acid</t>
  </si>
  <si>
    <t>aconitic acid</t>
  </si>
  <si>
    <t>adipic acid</t>
  </si>
  <si>
    <t>alanine</t>
  </si>
  <si>
    <t>arabitol</t>
  </si>
  <si>
    <t>asparagine</t>
  </si>
  <si>
    <t>aspartic acid</t>
  </si>
  <si>
    <t>azelaic acid</t>
  </si>
  <si>
    <t>beta-alanine</t>
  </si>
  <si>
    <t>beta-mannosylglycerate</t>
  </si>
  <si>
    <t>beta-sitosterol</t>
  </si>
  <si>
    <t>chlorogenic acid</t>
  </si>
  <si>
    <t>conduritol-beta-epoxide</t>
  </si>
  <si>
    <t>dodecanol</t>
  </si>
  <si>
    <t>erythritol</t>
  </si>
  <si>
    <t>erythrose</t>
  </si>
  <si>
    <t>galactinol</t>
  </si>
  <si>
    <t>galactonic acid</t>
  </si>
  <si>
    <t>glucoheptulose</t>
  </si>
  <si>
    <t>gluconic acid lactone</t>
  </si>
  <si>
    <t>glutamic acid</t>
  </si>
  <si>
    <t>glutamine</t>
  </si>
  <si>
    <t>glycine</t>
  </si>
  <si>
    <t>isoleucine</t>
  </si>
  <si>
    <t>isoribose</t>
  </si>
  <si>
    <t>isothreonic acid</t>
  </si>
  <si>
    <t>itaconic acid</t>
  </si>
  <si>
    <t>lactic acid</t>
  </si>
  <si>
    <t>leucine</t>
  </si>
  <si>
    <t>leucrose</t>
  </si>
  <si>
    <t>levoglucosan</t>
  </si>
  <si>
    <t>linolenic acid</t>
  </si>
  <si>
    <t>lysine</t>
  </si>
  <si>
    <t>lyxose</t>
  </si>
  <si>
    <t>maleic acid</t>
  </si>
  <si>
    <t>maleimide</t>
  </si>
  <si>
    <t>mannose</t>
  </si>
  <si>
    <t>methionine</t>
  </si>
  <si>
    <t>myo-inositol</t>
  </si>
  <si>
    <t>oleamide</t>
  </si>
  <si>
    <t>ornithine</t>
  </si>
  <si>
    <t>oxoproline</t>
  </si>
  <si>
    <t>pentitol</t>
  </si>
  <si>
    <t>pentose</t>
  </si>
  <si>
    <t>phenylalanine</t>
  </si>
  <si>
    <t>phosphate</t>
  </si>
  <si>
    <t>phthalic acid</t>
  </si>
  <si>
    <t>proline</t>
  </si>
  <si>
    <t>putrescine</t>
  </si>
  <si>
    <t>quinic acid</t>
  </si>
  <si>
    <t>ribitol</t>
  </si>
  <si>
    <t>ribonic acid</t>
  </si>
  <si>
    <t>salicylic acid</t>
  </si>
  <si>
    <t>serine</t>
  </si>
  <si>
    <t>shikimic acid</t>
  </si>
  <si>
    <t>stigmasterol</t>
  </si>
  <si>
    <t>tagatose</t>
  </si>
  <si>
    <t>threonic acid</t>
  </si>
  <si>
    <t>threonine</t>
  </si>
  <si>
    <t>threose</t>
  </si>
  <si>
    <t>tryptophan</t>
  </si>
  <si>
    <t>tyrosine</t>
  </si>
  <si>
    <t>UDP-glucuronic acid</t>
  </si>
  <si>
    <t>uracil</t>
  </si>
  <si>
    <t>urea</t>
  </si>
  <si>
    <t>valine</t>
  </si>
  <si>
    <t>xylonic acid</t>
  </si>
  <si>
    <t>Green Towers</t>
  </si>
  <si>
    <t>Lollo Rossa</t>
  </si>
  <si>
    <t>Red Tide</t>
  </si>
  <si>
    <t>1 DPI</t>
  </si>
  <si>
    <t>7 DPI</t>
  </si>
  <si>
    <t>MK</t>
  </si>
  <si>
    <t>EC</t>
  </si>
  <si>
    <t>SE</t>
  </si>
  <si>
    <t>Metabolite identity</t>
  </si>
  <si>
    <r>
      <t xml:space="preserve">Supplementary Dataset S5. </t>
    </r>
    <r>
      <rPr>
        <sz val="11"/>
        <color theme="1"/>
        <rFont val="Calibri"/>
        <family val="2"/>
        <scheme val="minor"/>
      </rPr>
      <t xml:space="preserve">Normalized peak height values of metabolites detected in the apoplastic wash fluid of the lettuce cultivars  Green Tower (GT), Lollo Rossa (LR), and Red Tide (RT) at 1- and 7-days post inoculation (DPI) with mock (MK),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57:H7 (EC), or </t>
    </r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serovar Typhimurium 14028s (SE). Raw peak heights were normalized with the Log10 transformation and auto-scaling functions of MetaboAnalyst5.0 software. These values were used to create hierarchical clustering shown in Supplementary Figure S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0" fillId="33" borderId="0" xfId="0" applyFill="1" applyAlignment="1">
      <alignment horizontal="left"/>
    </xf>
    <xf numFmtId="0" fontId="0" fillId="33" borderId="0" xfId="0" applyFill="1"/>
    <xf numFmtId="0" fontId="0" fillId="33" borderId="21" xfId="0" applyFill="1" applyBorder="1" applyAlignment="1">
      <alignment horizontal="left"/>
    </xf>
    <xf numFmtId="0" fontId="0" fillId="33" borderId="22" xfId="0" applyFill="1" applyBorder="1" applyAlignment="1">
      <alignment horizontal="left"/>
    </xf>
    <xf numFmtId="0" fontId="0" fillId="33" borderId="23" xfId="0" applyFill="1" applyBorder="1" applyAlignment="1">
      <alignment horizontal="left"/>
    </xf>
    <xf numFmtId="2" fontId="0" fillId="33" borderId="19" xfId="0" applyNumberFormat="1" applyFill="1" applyBorder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33" borderId="15" xfId="0" applyNumberFormat="1" applyFill="1" applyBorder="1" applyAlignment="1">
      <alignment horizontal="center"/>
    </xf>
    <xf numFmtId="2" fontId="0" fillId="33" borderId="20" xfId="0" applyNumberFormat="1" applyFill="1" applyBorder="1" applyAlignment="1">
      <alignment horizontal="center"/>
    </xf>
    <xf numFmtId="2" fontId="0" fillId="33" borderId="16" xfId="0" applyNumberFormat="1" applyFill="1" applyBorder="1" applyAlignment="1">
      <alignment horizontal="center"/>
    </xf>
    <xf numFmtId="2" fontId="0" fillId="33" borderId="17" xfId="0" applyNumberFormat="1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0" fontId="16" fillId="33" borderId="17" xfId="0" applyFont="1" applyFill="1" applyBorder="1" applyAlignment="1">
      <alignment horizontal="left" vertical="center" wrapText="1"/>
    </xf>
    <xf numFmtId="0" fontId="18" fillId="34" borderId="21" xfId="0" applyFont="1" applyFill="1" applyBorder="1" applyAlignment="1">
      <alignment horizontal="left" vertical="center"/>
    </xf>
    <xf numFmtId="0" fontId="18" fillId="34" borderId="22" xfId="0" applyFont="1" applyFill="1" applyBorder="1" applyAlignment="1">
      <alignment horizontal="left" vertical="center"/>
    </xf>
    <xf numFmtId="0" fontId="18" fillId="34" borderId="23" xfId="0" applyFont="1" applyFill="1" applyBorder="1" applyAlignment="1">
      <alignment horizontal="left" vertical="center"/>
    </xf>
    <xf numFmtId="0" fontId="18" fillId="34" borderId="10" xfId="0" applyFont="1" applyFill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18" fillId="34" borderId="12" xfId="0" applyFont="1" applyFill="1" applyBorder="1" applyAlignment="1">
      <alignment horizontal="center"/>
    </xf>
    <xf numFmtId="0" fontId="20" fillId="33" borderId="13" xfId="0" applyFont="1" applyFill="1" applyBorder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20" fillId="33" borderId="15" xfId="0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36"/>
  <sheetViews>
    <sheetView tabSelected="1" zoomScale="96" zoomScaleNormal="70" workbookViewId="0">
      <pane xSplit="1" ySplit="4" topLeftCell="B317" activePane="bottomRight" state="frozen"/>
      <selection pane="topRight" activeCell="B1" sqref="B1"/>
      <selection pane="bottomLeft" activeCell="A5" sqref="A5"/>
      <selection pane="bottomRight" activeCell="W329" sqref="W329"/>
    </sheetView>
  </sheetViews>
  <sheetFormatPr baseColWidth="10" defaultColWidth="9.140625" defaultRowHeight="15" x14ac:dyDescent="0.25"/>
  <cols>
    <col min="1" max="1" width="32.7109375" style="4" bestFit="1" customWidth="1"/>
    <col min="2" max="19" width="5.42578125" style="5" bestFit="1" customWidth="1"/>
    <col min="20" max="34" width="8.85546875" style="5"/>
  </cols>
  <sheetData>
    <row r="1" spans="1:19" ht="58.15" customHeight="1" thickBot="1" x14ac:dyDescent="0.3">
      <c r="A1" s="16" t="s">
        <v>1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ht="19.5" thickBot="1" x14ac:dyDescent="0.35">
      <c r="A2" s="17" t="s">
        <v>122</v>
      </c>
      <c r="B2" s="20" t="s">
        <v>114</v>
      </c>
      <c r="C2" s="21"/>
      <c r="D2" s="21"/>
      <c r="E2" s="21"/>
      <c r="F2" s="21"/>
      <c r="G2" s="22"/>
      <c r="H2" s="20" t="s">
        <v>115</v>
      </c>
      <c r="I2" s="21"/>
      <c r="J2" s="21"/>
      <c r="K2" s="21"/>
      <c r="L2" s="21"/>
      <c r="M2" s="22"/>
      <c r="N2" s="20" t="s">
        <v>116</v>
      </c>
      <c r="O2" s="21"/>
      <c r="P2" s="21"/>
      <c r="Q2" s="21"/>
      <c r="R2" s="21"/>
      <c r="S2" s="22"/>
    </row>
    <row r="3" spans="1:19" ht="18.75" x14ac:dyDescent="0.3">
      <c r="A3" s="18"/>
      <c r="B3" s="23" t="s">
        <v>117</v>
      </c>
      <c r="C3" s="24"/>
      <c r="D3" s="25"/>
      <c r="E3" s="24" t="s">
        <v>118</v>
      </c>
      <c r="F3" s="24"/>
      <c r="G3" s="25"/>
      <c r="H3" s="23" t="s">
        <v>117</v>
      </c>
      <c r="I3" s="24"/>
      <c r="J3" s="25"/>
      <c r="K3" s="23" t="s">
        <v>118</v>
      </c>
      <c r="L3" s="24"/>
      <c r="M3" s="25"/>
      <c r="N3" s="23" t="s">
        <v>117</v>
      </c>
      <c r="O3" s="24"/>
      <c r="P3" s="25"/>
      <c r="Q3" s="23" t="s">
        <v>118</v>
      </c>
      <c r="R3" s="24"/>
      <c r="S3" s="25"/>
    </row>
    <row r="4" spans="1:19" ht="15.75" thickBot="1" x14ac:dyDescent="0.3">
      <c r="A4" s="19"/>
      <c r="B4" s="1" t="s">
        <v>119</v>
      </c>
      <c r="C4" s="2" t="s">
        <v>120</v>
      </c>
      <c r="D4" s="3" t="s">
        <v>121</v>
      </c>
      <c r="E4" s="2" t="s">
        <v>119</v>
      </c>
      <c r="F4" s="2" t="s">
        <v>120</v>
      </c>
      <c r="G4" s="3" t="s">
        <v>121</v>
      </c>
      <c r="H4" s="1" t="s">
        <v>119</v>
      </c>
      <c r="I4" s="2" t="s">
        <v>120</v>
      </c>
      <c r="J4" s="3" t="s">
        <v>121</v>
      </c>
      <c r="K4" s="1" t="s">
        <v>119</v>
      </c>
      <c r="L4" s="2" t="s">
        <v>120</v>
      </c>
      <c r="M4" s="3" t="s">
        <v>121</v>
      </c>
      <c r="N4" s="1" t="s">
        <v>119</v>
      </c>
      <c r="O4" s="2" t="s">
        <v>120</v>
      </c>
      <c r="P4" s="3" t="s">
        <v>121</v>
      </c>
      <c r="Q4" s="1" t="s">
        <v>119</v>
      </c>
      <c r="R4" s="2" t="s">
        <v>120</v>
      </c>
      <c r="S4" s="3" t="s">
        <v>121</v>
      </c>
    </row>
    <row r="5" spans="1:19" x14ac:dyDescent="0.25">
      <c r="A5" s="6" t="s">
        <v>87</v>
      </c>
      <c r="B5" s="9">
        <v>-1.037140993</v>
      </c>
      <c r="C5" s="10">
        <v>-1.1220025870000001</v>
      </c>
      <c r="D5" s="11">
        <v>-1.12508951</v>
      </c>
      <c r="E5" s="10">
        <v>-0.86755149300000001</v>
      </c>
      <c r="F5" s="10">
        <v>-0.88462138300000004</v>
      </c>
      <c r="G5" s="12">
        <v>0.25502767300000001</v>
      </c>
      <c r="H5" s="9">
        <v>0.50003324299999996</v>
      </c>
      <c r="I5" s="10">
        <v>0.87014579000000003</v>
      </c>
      <c r="J5" s="12">
        <v>0.76775417700000004</v>
      </c>
      <c r="K5" s="9">
        <v>0.69778015299999996</v>
      </c>
      <c r="L5" s="10">
        <v>-0.43466787000000001</v>
      </c>
      <c r="M5" s="12">
        <v>0.70339670700000001</v>
      </c>
      <c r="N5" s="9">
        <v>5.8297477E-2</v>
      </c>
      <c r="O5" s="10">
        <v>0.38878517699999998</v>
      </c>
      <c r="P5" s="12">
        <v>0.69337161000000003</v>
      </c>
      <c r="Q5" s="9">
        <v>-0.181641407</v>
      </c>
      <c r="R5" s="10">
        <v>0.82883455299999997</v>
      </c>
      <c r="S5" s="12">
        <v>-0.11071132</v>
      </c>
    </row>
    <row r="6" spans="1:19" x14ac:dyDescent="0.25">
      <c r="A6" s="7" t="s">
        <v>20</v>
      </c>
      <c r="B6" s="9">
        <v>-0.89072846299999997</v>
      </c>
      <c r="C6" s="10">
        <v>-1.689503717</v>
      </c>
      <c r="D6" s="12">
        <v>-1.549934793</v>
      </c>
      <c r="E6" s="10">
        <v>-1.2233637930000001</v>
      </c>
      <c r="F6" s="10">
        <v>-1.45047565</v>
      </c>
      <c r="G6" s="12">
        <v>-0.368057727</v>
      </c>
      <c r="H6" s="9">
        <v>1.1914908399999999</v>
      </c>
      <c r="I6" s="10">
        <v>0.97604387699999995</v>
      </c>
      <c r="J6" s="12">
        <v>0.77132559000000001</v>
      </c>
      <c r="K6" s="9">
        <v>0.58726659999999997</v>
      </c>
      <c r="L6" s="10">
        <v>0.39095733300000002</v>
      </c>
      <c r="M6" s="12">
        <v>0.86210354700000003</v>
      </c>
      <c r="N6" s="9">
        <v>0.19079009299999999</v>
      </c>
      <c r="O6" s="10">
        <v>0.40006403000000001</v>
      </c>
      <c r="P6" s="12">
        <v>0.448645197</v>
      </c>
      <c r="Q6" s="9">
        <v>0.74469306700000004</v>
      </c>
      <c r="R6" s="10">
        <v>0.71484294000000004</v>
      </c>
      <c r="S6" s="12">
        <v>-0.106158963</v>
      </c>
    </row>
    <row r="7" spans="1:19" x14ac:dyDescent="0.25">
      <c r="A7" s="7" t="s">
        <v>33</v>
      </c>
      <c r="B7" s="9">
        <v>-1.0226318400000001</v>
      </c>
      <c r="C7" s="10">
        <v>-1.6939437900000001</v>
      </c>
      <c r="D7" s="12">
        <v>-1.7732611730000001</v>
      </c>
      <c r="E7" s="10">
        <v>-0.96443537300000004</v>
      </c>
      <c r="F7" s="10">
        <v>-0.87854993699999995</v>
      </c>
      <c r="G7" s="12">
        <v>-0.229218543</v>
      </c>
      <c r="H7" s="9">
        <v>1.0174268630000001</v>
      </c>
      <c r="I7" s="10">
        <v>0.72241613299999996</v>
      </c>
      <c r="J7" s="12">
        <v>0.70110107700000002</v>
      </c>
      <c r="K7" s="9">
        <v>0.70522578700000005</v>
      </c>
      <c r="L7" s="10">
        <v>0.71492243700000002</v>
      </c>
      <c r="M7" s="12">
        <v>1.1102542900000001</v>
      </c>
      <c r="N7" s="9">
        <v>6.7965366999999999E-2</v>
      </c>
      <c r="O7" s="10">
        <v>0.175777817</v>
      </c>
      <c r="P7" s="12">
        <v>9.5489672999999997E-2</v>
      </c>
      <c r="Q7" s="9">
        <v>0.87672602700000002</v>
      </c>
      <c r="R7" s="10">
        <v>0.87883887699999996</v>
      </c>
      <c r="S7" s="12">
        <v>-0.50410369300000002</v>
      </c>
    </row>
    <row r="8" spans="1:19" x14ac:dyDescent="0.25">
      <c r="A8" s="7" t="s">
        <v>85</v>
      </c>
      <c r="B8" s="9">
        <v>-0.99152010999999995</v>
      </c>
      <c r="C8" s="10">
        <v>-0.86340983299999996</v>
      </c>
      <c r="D8" s="12">
        <v>-1.1175776900000001</v>
      </c>
      <c r="E8" s="10">
        <v>-1.63631438</v>
      </c>
      <c r="F8" s="10">
        <v>-1.1966716930000001</v>
      </c>
      <c r="G8" s="12">
        <v>-0.49513525000000003</v>
      </c>
      <c r="H8" s="9">
        <v>0.58647738699999996</v>
      </c>
      <c r="I8" s="10">
        <v>-6.8715266999999997E-2</v>
      </c>
      <c r="J8" s="12">
        <v>-4.3799106999999997E-2</v>
      </c>
      <c r="K8" s="9">
        <v>0.73231400999999996</v>
      </c>
      <c r="L8" s="10">
        <v>1.0727036329999999</v>
      </c>
      <c r="M8" s="12">
        <v>1.6442126530000001</v>
      </c>
      <c r="N8" s="9">
        <v>0.6767803</v>
      </c>
      <c r="O8" s="10">
        <v>0.43430782000000001</v>
      </c>
      <c r="P8" s="12">
        <v>0.34289892</v>
      </c>
      <c r="Q8" s="9">
        <v>0.37607344999999998</v>
      </c>
      <c r="R8" s="10">
        <v>0.37652118000000001</v>
      </c>
      <c r="S8" s="12">
        <v>0.17085397299999999</v>
      </c>
    </row>
    <row r="9" spans="1:19" x14ac:dyDescent="0.25">
      <c r="A9" s="7">
        <v>104922</v>
      </c>
      <c r="B9" s="9">
        <v>-0.96729215700000004</v>
      </c>
      <c r="C9" s="10">
        <v>-0.98347540700000002</v>
      </c>
      <c r="D9" s="12">
        <v>-1.2320610700000001</v>
      </c>
      <c r="E9" s="10">
        <v>-1.2264352169999999</v>
      </c>
      <c r="F9" s="10">
        <v>-0.97914413300000003</v>
      </c>
      <c r="G9" s="12">
        <v>-0.29579244300000002</v>
      </c>
      <c r="H9" s="9">
        <v>0.66583358000000004</v>
      </c>
      <c r="I9" s="10">
        <v>-0.31146923999999998</v>
      </c>
      <c r="J9" s="12">
        <v>-0.31342817699999997</v>
      </c>
      <c r="K9" s="9">
        <v>0.60442214299999997</v>
      </c>
      <c r="L9" s="10">
        <v>1.06685311</v>
      </c>
      <c r="M9" s="12">
        <v>1.637144887</v>
      </c>
      <c r="N9" s="9">
        <v>0.75924457999999995</v>
      </c>
      <c r="O9" s="10">
        <v>0.13799266700000001</v>
      </c>
      <c r="P9" s="12">
        <v>0.28789653300000001</v>
      </c>
      <c r="Q9" s="9">
        <v>0.62590456000000005</v>
      </c>
      <c r="R9" s="10">
        <v>0.48310256299999998</v>
      </c>
      <c r="S9" s="12">
        <v>4.0703222999999997E-2</v>
      </c>
    </row>
    <row r="10" spans="1:19" x14ac:dyDescent="0.25">
      <c r="A10" s="7" t="s">
        <v>103</v>
      </c>
      <c r="B10" s="9">
        <v>-0.72400120000000001</v>
      </c>
      <c r="C10" s="10">
        <v>-0.38741691</v>
      </c>
      <c r="D10" s="12">
        <v>-0.86930540000000001</v>
      </c>
      <c r="E10" s="10">
        <v>-1.341298127</v>
      </c>
      <c r="F10" s="10">
        <v>-1.077469137</v>
      </c>
      <c r="G10" s="12">
        <v>-1.6549218400000001</v>
      </c>
      <c r="H10" s="9">
        <v>0.92998771000000002</v>
      </c>
      <c r="I10" s="10">
        <v>0.69166300300000005</v>
      </c>
      <c r="J10" s="12">
        <v>-0.17945382300000001</v>
      </c>
      <c r="K10" s="9">
        <v>0.45329118299999999</v>
      </c>
      <c r="L10" s="10">
        <v>0.27627146699999999</v>
      </c>
      <c r="M10" s="12">
        <v>0.55870753699999998</v>
      </c>
      <c r="N10" s="9">
        <v>0.92146724300000005</v>
      </c>
      <c r="O10" s="10">
        <v>0.70978856300000004</v>
      </c>
      <c r="P10" s="12">
        <v>0.27813605699999999</v>
      </c>
      <c r="Q10" s="9">
        <v>0.81283217299999999</v>
      </c>
      <c r="R10" s="10">
        <v>0.96685801000000005</v>
      </c>
      <c r="S10" s="12">
        <v>-0.365136513</v>
      </c>
    </row>
    <row r="11" spans="1:19" x14ac:dyDescent="0.25">
      <c r="A11" s="7" t="s">
        <v>48</v>
      </c>
      <c r="B11" s="9">
        <v>-0.64850856400000001</v>
      </c>
      <c r="C11" s="10">
        <v>-0.83612231800000003</v>
      </c>
      <c r="D11" s="12">
        <v>-1.3043514009999999</v>
      </c>
      <c r="E11" s="10">
        <v>-1.168781939</v>
      </c>
      <c r="F11" s="10">
        <v>-1.5891195520000001</v>
      </c>
      <c r="G11" s="12">
        <v>-0.92275597200000004</v>
      </c>
      <c r="H11" s="9">
        <v>0.99969114000000003</v>
      </c>
      <c r="I11" s="10">
        <v>0.68473600599999995</v>
      </c>
      <c r="J11" s="12">
        <v>-0.61958348399999996</v>
      </c>
      <c r="K11" s="9">
        <v>0.65534779799999998</v>
      </c>
      <c r="L11" s="10">
        <v>0.28942651899999999</v>
      </c>
      <c r="M11" s="12">
        <v>1.2344657379999999</v>
      </c>
      <c r="N11" s="9">
        <v>0.61843299500000004</v>
      </c>
      <c r="O11" s="10">
        <v>0.27085416099999998</v>
      </c>
      <c r="P11" s="12">
        <v>0.67002578899999998</v>
      </c>
      <c r="Q11" s="9">
        <v>1.007395925</v>
      </c>
      <c r="R11" s="10">
        <v>0.69609978100000003</v>
      </c>
      <c r="S11" s="12">
        <v>-3.7252621E-2</v>
      </c>
    </row>
    <row r="12" spans="1:19" x14ac:dyDescent="0.25">
      <c r="A12" s="7">
        <v>62341</v>
      </c>
      <c r="B12" s="9">
        <v>-0.68498639299999997</v>
      </c>
      <c r="C12" s="10">
        <v>-0.70968720699999999</v>
      </c>
      <c r="D12" s="12">
        <v>-1.026155857</v>
      </c>
      <c r="E12" s="10">
        <v>-1.3455988830000001</v>
      </c>
      <c r="F12" s="10">
        <v>-0.84952466699999996</v>
      </c>
      <c r="G12" s="12">
        <v>-0.93596197299999995</v>
      </c>
      <c r="H12" s="9">
        <v>0.97346608700000004</v>
      </c>
      <c r="I12" s="10">
        <v>0.57658109300000004</v>
      </c>
      <c r="J12" s="12">
        <v>0.61712113000000002</v>
      </c>
      <c r="K12" s="9">
        <v>9.5582979999999998E-2</v>
      </c>
      <c r="L12" s="10">
        <v>-0.60389413300000006</v>
      </c>
      <c r="M12" s="12">
        <v>0.45940618</v>
      </c>
      <c r="N12" s="9">
        <v>0.23116981</v>
      </c>
      <c r="O12" s="10">
        <v>1.2252153299999999</v>
      </c>
      <c r="P12" s="12">
        <v>0.419676987</v>
      </c>
      <c r="Q12" s="9">
        <v>0.81014620699999995</v>
      </c>
      <c r="R12" s="10">
        <v>0.35907118300000002</v>
      </c>
      <c r="S12" s="12">
        <v>0.38837212700000001</v>
      </c>
    </row>
    <row r="13" spans="1:19" x14ac:dyDescent="0.25">
      <c r="A13" s="7">
        <v>210270</v>
      </c>
      <c r="B13" s="9">
        <v>-0.95565746900000004</v>
      </c>
      <c r="C13" s="10">
        <v>-1.1231345210000001</v>
      </c>
      <c r="D13" s="12">
        <v>-1.6550995900000001</v>
      </c>
      <c r="E13" s="10">
        <v>-0.68290588799999996</v>
      </c>
      <c r="F13" s="10">
        <v>-0.81518175999999998</v>
      </c>
      <c r="G13" s="12">
        <v>-1.1192579949999999</v>
      </c>
      <c r="H13" s="9">
        <v>0.80695291899999999</v>
      </c>
      <c r="I13" s="10">
        <v>0.47500227900000003</v>
      </c>
      <c r="J13" s="12">
        <v>0.62204440699999997</v>
      </c>
      <c r="K13" s="9">
        <v>0.25411559700000003</v>
      </c>
      <c r="L13" s="10">
        <v>0.14786148099999999</v>
      </c>
      <c r="M13" s="12">
        <v>-0.59127893399999998</v>
      </c>
      <c r="N13" s="9">
        <v>0.37057152599999998</v>
      </c>
      <c r="O13" s="10">
        <v>0.66008244500000002</v>
      </c>
      <c r="P13" s="12">
        <v>-5.6930533999999998E-2</v>
      </c>
      <c r="Q13" s="9">
        <v>1.5728221179999999</v>
      </c>
      <c r="R13" s="10">
        <v>1.32997382</v>
      </c>
      <c r="S13" s="12">
        <v>0.760020099</v>
      </c>
    </row>
    <row r="14" spans="1:19" x14ac:dyDescent="0.25">
      <c r="A14" s="7" t="s">
        <v>27</v>
      </c>
      <c r="B14" s="9">
        <v>-0.57380946300000002</v>
      </c>
      <c r="C14" s="10">
        <v>-0.50852858000000001</v>
      </c>
      <c r="D14" s="12">
        <v>-1.053000087</v>
      </c>
      <c r="E14" s="10">
        <v>-1.702071347</v>
      </c>
      <c r="F14" s="10">
        <v>-1.047796927</v>
      </c>
      <c r="G14" s="12">
        <v>-1.049499333</v>
      </c>
      <c r="H14" s="9">
        <v>0.70316007300000005</v>
      </c>
      <c r="I14" s="10">
        <v>0.76161243300000003</v>
      </c>
      <c r="J14" s="12">
        <v>0.45644847</v>
      </c>
      <c r="K14" s="9">
        <v>0.38359931000000003</v>
      </c>
      <c r="L14" s="10">
        <v>0.59066568699999999</v>
      </c>
      <c r="M14" s="12">
        <v>-0.27584220999999998</v>
      </c>
      <c r="N14" s="9">
        <v>0.20672332299999999</v>
      </c>
      <c r="O14" s="10">
        <v>0.18460364700000001</v>
      </c>
      <c r="P14" s="12">
        <v>0.45671479999999998</v>
      </c>
      <c r="Q14" s="9">
        <v>0.98490482700000004</v>
      </c>
      <c r="R14" s="10">
        <v>0.80203224299999998</v>
      </c>
      <c r="S14" s="12">
        <v>0.68008312699999995</v>
      </c>
    </row>
    <row r="15" spans="1:19" x14ac:dyDescent="0.25">
      <c r="A15" s="7">
        <v>4708</v>
      </c>
      <c r="B15" s="9">
        <v>-1.0825664100000001</v>
      </c>
      <c r="C15" s="10">
        <v>-0.53151548999999998</v>
      </c>
      <c r="D15" s="12">
        <v>-1.0436721630000001</v>
      </c>
      <c r="E15" s="10">
        <v>-1.0919921029999999</v>
      </c>
      <c r="F15" s="10">
        <v>-0.43919405700000003</v>
      </c>
      <c r="G15" s="12">
        <v>-1.4541089970000001</v>
      </c>
      <c r="H15" s="9">
        <v>0.58517613000000002</v>
      </c>
      <c r="I15" s="10">
        <v>0.76194340299999996</v>
      </c>
      <c r="J15" s="12">
        <v>0.67576739299999999</v>
      </c>
      <c r="K15" s="9">
        <v>-0.10124239</v>
      </c>
      <c r="L15" s="10">
        <v>0.54736492999999997</v>
      </c>
      <c r="M15" s="12">
        <v>0.49799923000000001</v>
      </c>
      <c r="N15" s="9">
        <v>1.5003700230000001</v>
      </c>
      <c r="O15" s="10">
        <v>0.42102741700000001</v>
      </c>
      <c r="P15" s="12">
        <v>0.19971630300000001</v>
      </c>
      <c r="Q15" s="9">
        <v>4.4188976999999997E-2</v>
      </c>
      <c r="R15" s="10">
        <v>0.421523857</v>
      </c>
      <c r="S15" s="12">
        <v>8.921395E-2</v>
      </c>
    </row>
    <row r="16" spans="1:19" x14ac:dyDescent="0.25">
      <c r="A16" s="7">
        <v>362282</v>
      </c>
      <c r="B16" s="9">
        <v>-7.7902677000000004E-2</v>
      </c>
      <c r="C16" s="10">
        <v>-1.033254562</v>
      </c>
      <c r="D16" s="12">
        <v>-1.4834114410000001</v>
      </c>
      <c r="E16" s="10">
        <v>-0.97126906099999999</v>
      </c>
      <c r="F16" s="10">
        <v>-0.76357928399999997</v>
      </c>
      <c r="G16" s="12">
        <v>-1.392067811</v>
      </c>
      <c r="H16" s="9">
        <v>0.616636407</v>
      </c>
      <c r="I16" s="10">
        <v>0.96965264100000004</v>
      </c>
      <c r="J16" s="12">
        <v>0.77226466299999996</v>
      </c>
      <c r="K16" s="9">
        <v>-0.61419108700000002</v>
      </c>
      <c r="L16" s="10">
        <v>-5.9485900000000001E-3</v>
      </c>
      <c r="M16" s="12">
        <v>0.427944408</v>
      </c>
      <c r="N16" s="9">
        <v>1.102562855</v>
      </c>
      <c r="O16" s="10">
        <v>1.0006471729999999</v>
      </c>
      <c r="P16" s="12">
        <v>0.45168849599999999</v>
      </c>
      <c r="Q16" s="9">
        <v>0.66616102600000004</v>
      </c>
      <c r="R16" s="10">
        <v>0.71659762500000002</v>
      </c>
      <c r="S16" s="12">
        <v>-0.38253078400000001</v>
      </c>
    </row>
    <row r="17" spans="1:19" x14ac:dyDescent="0.25">
      <c r="A17" s="7" t="s">
        <v>1</v>
      </c>
      <c r="B17" s="9">
        <v>-1.0144586099999999</v>
      </c>
      <c r="C17" s="10">
        <v>-0.74340646300000002</v>
      </c>
      <c r="D17" s="12">
        <v>-0.66400991700000001</v>
      </c>
      <c r="E17" s="10">
        <v>-2.150719177</v>
      </c>
      <c r="F17" s="10">
        <v>-1.0602097399999999</v>
      </c>
      <c r="G17" s="12">
        <v>-1.236202647</v>
      </c>
      <c r="H17" s="9">
        <v>0.97441298700000001</v>
      </c>
      <c r="I17" s="10">
        <v>1.226157427</v>
      </c>
      <c r="J17" s="12">
        <v>1.1606594400000001</v>
      </c>
      <c r="K17" s="9">
        <v>0.10363692300000001</v>
      </c>
      <c r="L17" s="10">
        <v>0.25333998299999999</v>
      </c>
      <c r="M17" s="12">
        <v>0.90400999000000004</v>
      </c>
      <c r="N17" s="9">
        <v>0.82238745300000005</v>
      </c>
      <c r="O17" s="10">
        <v>0.62718369299999999</v>
      </c>
      <c r="P17" s="12">
        <v>0.68534698699999996</v>
      </c>
      <c r="Q17" s="9">
        <v>0.12491774</v>
      </c>
      <c r="R17" s="10">
        <v>0.39970349700000002</v>
      </c>
      <c r="S17" s="12">
        <v>-0.41274957000000001</v>
      </c>
    </row>
    <row r="18" spans="1:19" x14ac:dyDescent="0.25">
      <c r="A18" s="7" t="s">
        <v>22</v>
      </c>
      <c r="B18" s="9">
        <v>-0.83517916299999995</v>
      </c>
      <c r="C18" s="10">
        <v>-1.0040419899999999</v>
      </c>
      <c r="D18" s="12">
        <v>-0.46586004399999997</v>
      </c>
      <c r="E18" s="10">
        <v>-1.538730827</v>
      </c>
      <c r="F18" s="10">
        <v>-1.5098612090000001</v>
      </c>
      <c r="G18" s="12">
        <v>-1.5950270179999999</v>
      </c>
      <c r="H18" s="9">
        <v>1.385826851</v>
      </c>
      <c r="I18" s="10">
        <v>1.0705486980000001</v>
      </c>
      <c r="J18" s="12">
        <v>0.85907077499999995</v>
      </c>
      <c r="K18" s="9">
        <v>0.31307058900000001</v>
      </c>
      <c r="L18" s="10">
        <v>9.7459928000000001E-2</v>
      </c>
      <c r="M18" s="12">
        <v>0.43048139699999999</v>
      </c>
      <c r="N18" s="9">
        <v>0.88503540700000005</v>
      </c>
      <c r="O18" s="10">
        <v>0.71841991999999999</v>
      </c>
      <c r="P18" s="12">
        <v>0.74218831900000004</v>
      </c>
      <c r="Q18" s="9">
        <v>0.404164356</v>
      </c>
      <c r="R18" s="10">
        <v>0.31835086800000001</v>
      </c>
      <c r="S18" s="12">
        <v>-0.27591685500000002</v>
      </c>
    </row>
    <row r="19" spans="1:19" x14ac:dyDescent="0.25">
      <c r="A19" s="7" t="s">
        <v>46</v>
      </c>
      <c r="B19" s="9">
        <v>-0.59980233699999996</v>
      </c>
      <c r="C19" s="10">
        <v>-0.61783297999999998</v>
      </c>
      <c r="D19" s="12">
        <v>-1.156222493</v>
      </c>
      <c r="E19" s="10">
        <v>-0.96359316299999997</v>
      </c>
      <c r="F19" s="10">
        <v>-1.372505007</v>
      </c>
      <c r="G19" s="12">
        <v>-1.223656217</v>
      </c>
      <c r="H19" s="9">
        <v>0.92668141000000004</v>
      </c>
      <c r="I19" s="10">
        <v>1.0055549269999999</v>
      </c>
      <c r="J19" s="12">
        <v>0.96960128999999995</v>
      </c>
      <c r="K19" s="9">
        <v>0.66199507999999996</v>
      </c>
      <c r="L19" s="10">
        <v>-0.119455383</v>
      </c>
      <c r="M19" s="12">
        <v>0.93900623699999997</v>
      </c>
      <c r="N19" s="9">
        <v>0.76621493299999999</v>
      </c>
      <c r="O19" s="10">
        <v>0.92519088000000005</v>
      </c>
      <c r="P19" s="12">
        <v>0.72072294999999997</v>
      </c>
      <c r="Q19" s="9">
        <v>-8.8616696999999994E-2</v>
      </c>
      <c r="R19" s="10">
        <v>0.210818117</v>
      </c>
      <c r="S19" s="12">
        <v>-0.98410155700000002</v>
      </c>
    </row>
    <row r="20" spans="1:19" x14ac:dyDescent="0.25">
      <c r="A20" s="7" t="s">
        <v>81</v>
      </c>
      <c r="B20" s="9">
        <v>-0.48212349700000001</v>
      </c>
      <c r="C20" s="10">
        <v>-0.59816919999999996</v>
      </c>
      <c r="D20" s="12">
        <v>-1.7004400230000001</v>
      </c>
      <c r="E20" s="10">
        <v>-1.080111963</v>
      </c>
      <c r="F20" s="10">
        <v>-0.95356616000000005</v>
      </c>
      <c r="G20" s="12">
        <v>-1.03488822</v>
      </c>
      <c r="H20" s="9">
        <v>1.3011203469999999</v>
      </c>
      <c r="I20" s="10">
        <v>0.93657045299999997</v>
      </c>
      <c r="J20" s="12">
        <v>0.72278160999999996</v>
      </c>
      <c r="K20" s="9">
        <v>0.63714104699999996</v>
      </c>
      <c r="L20" s="10">
        <v>0.20369133</v>
      </c>
      <c r="M20" s="12">
        <v>0.74816637699999999</v>
      </c>
      <c r="N20" s="9">
        <v>0.85354982999999995</v>
      </c>
      <c r="O20" s="10">
        <v>0.34732932999999999</v>
      </c>
      <c r="P20" s="12">
        <v>-7.8147220000000003E-2</v>
      </c>
      <c r="Q20" s="9">
        <v>0.42107012700000002</v>
      </c>
      <c r="R20" s="10">
        <v>0.43159840300000002</v>
      </c>
      <c r="S20" s="12">
        <v>-0.67557257999999998</v>
      </c>
    </row>
    <row r="21" spans="1:19" x14ac:dyDescent="0.25">
      <c r="A21" s="7">
        <v>89209</v>
      </c>
      <c r="B21" s="9">
        <v>-1.1848885360000001</v>
      </c>
      <c r="C21" s="10">
        <v>-0.59756354199999995</v>
      </c>
      <c r="D21" s="12">
        <v>-0.29168750300000001</v>
      </c>
      <c r="E21" s="10">
        <v>-1.113820281</v>
      </c>
      <c r="F21" s="10">
        <v>-0.79526793299999998</v>
      </c>
      <c r="G21" s="12">
        <v>-1.052297601</v>
      </c>
      <c r="H21" s="9">
        <v>1.3974581720000001</v>
      </c>
      <c r="I21" s="10">
        <v>1.5593383240000001</v>
      </c>
      <c r="J21" s="12">
        <v>2.0227873019999998</v>
      </c>
      <c r="K21" s="9">
        <v>-0.44260412999999998</v>
      </c>
      <c r="L21" s="10">
        <v>-0.39560298100000002</v>
      </c>
      <c r="M21" s="12">
        <v>0.96206575800000005</v>
      </c>
      <c r="N21" s="9">
        <v>-7.7641727999999993E-2</v>
      </c>
      <c r="O21" s="10">
        <v>-0.49520850100000002</v>
      </c>
      <c r="P21" s="12">
        <v>0.240985739</v>
      </c>
      <c r="Q21" s="9">
        <v>0.34781578099999999</v>
      </c>
      <c r="R21" s="10">
        <v>-6.3400633999999997E-2</v>
      </c>
      <c r="S21" s="12">
        <v>-2.0467705999999999E-2</v>
      </c>
    </row>
    <row r="22" spans="1:19" x14ac:dyDescent="0.25">
      <c r="A22" s="7">
        <v>89252</v>
      </c>
      <c r="B22" s="9">
        <v>-0.93556435999999998</v>
      </c>
      <c r="C22" s="10">
        <v>-0.81429045</v>
      </c>
      <c r="D22" s="12">
        <v>-0.25495499999999999</v>
      </c>
      <c r="E22" s="10">
        <v>-1.1331949429999999</v>
      </c>
      <c r="F22" s="10">
        <v>-1.22270481</v>
      </c>
      <c r="G22" s="12">
        <v>-1.1477265969999999</v>
      </c>
      <c r="H22" s="9">
        <v>1.5350675</v>
      </c>
      <c r="I22" s="10">
        <v>1.7351913269999999</v>
      </c>
      <c r="J22" s="12">
        <v>1.99002506</v>
      </c>
      <c r="K22" s="9">
        <v>4.6831970000000001E-2</v>
      </c>
      <c r="L22" s="10">
        <v>9.1296559999999999E-2</v>
      </c>
      <c r="M22" s="12">
        <v>0.87112818299999994</v>
      </c>
      <c r="N22" s="9">
        <v>-0.234750233</v>
      </c>
      <c r="O22" s="10">
        <v>-0.34457504999999999</v>
      </c>
      <c r="P22" s="12">
        <v>0.21035747699999999</v>
      </c>
      <c r="Q22" s="9">
        <v>-9.4964096999999997E-2</v>
      </c>
      <c r="R22" s="10">
        <v>-9.7008900000000002E-3</v>
      </c>
      <c r="S22" s="12">
        <v>-0.28747165000000002</v>
      </c>
    </row>
    <row r="23" spans="1:19" x14ac:dyDescent="0.25">
      <c r="A23" s="7" t="s">
        <v>57</v>
      </c>
      <c r="B23" s="9">
        <v>-0.58124619300000002</v>
      </c>
      <c r="C23" s="10">
        <v>-1.1181802999999999</v>
      </c>
      <c r="D23" s="12">
        <v>-0.721383047</v>
      </c>
      <c r="E23" s="10">
        <v>-0.66173033699999995</v>
      </c>
      <c r="F23" s="10">
        <v>-1.36070658</v>
      </c>
      <c r="G23" s="12">
        <v>-1.3638943569999999</v>
      </c>
      <c r="H23" s="9">
        <v>1.5230811070000001</v>
      </c>
      <c r="I23" s="10">
        <v>1.0035951569999999</v>
      </c>
      <c r="J23" s="12">
        <v>1.7244564</v>
      </c>
      <c r="K23" s="9">
        <v>0.52932750299999998</v>
      </c>
      <c r="L23" s="10">
        <v>0.81733747700000003</v>
      </c>
      <c r="M23" s="12">
        <v>0.61299620700000002</v>
      </c>
      <c r="N23" s="9">
        <v>-0.62470117700000005</v>
      </c>
      <c r="O23" s="10">
        <v>-0.51781341299999994</v>
      </c>
      <c r="P23" s="12">
        <v>-0.31994166699999999</v>
      </c>
      <c r="Q23" s="9">
        <v>0.38795639999999998</v>
      </c>
      <c r="R23" s="10">
        <v>0.63079120300000002</v>
      </c>
      <c r="S23" s="12">
        <v>4.0055612999999997E-2</v>
      </c>
    </row>
    <row r="24" spans="1:19" x14ac:dyDescent="0.25">
      <c r="A24" s="7">
        <v>14706</v>
      </c>
      <c r="B24" s="9">
        <v>1.0408407E-2</v>
      </c>
      <c r="C24" s="10">
        <v>-0.210240277</v>
      </c>
      <c r="D24" s="12">
        <v>-0.545420558</v>
      </c>
      <c r="E24" s="10">
        <v>-0.89792355000000001</v>
      </c>
      <c r="F24" s="10">
        <v>-1.319769942</v>
      </c>
      <c r="G24" s="12">
        <v>-2.1735426960000002</v>
      </c>
      <c r="H24" s="9">
        <v>1.407368374</v>
      </c>
      <c r="I24" s="10">
        <v>1.0343378910000001</v>
      </c>
      <c r="J24" s="12">
        <v>1.0931693389999999</v>
      </c>
      <c r="K24" s="9">
        <v>0.91915681800000004</v>
      </c>
      <c r="L24" s="10">
        <v>0.65543932699999996</v>
      </c>
      <c r="M24" s="12">
        <v>1.371237963</v>
      </c>
      <c r="N24" s="9">
        <v>-0.223279542</v>
      </c>
      <c r="O24" s="10">
        <v>-0.53589718799999997</v>
      </c>
      <c r="P24" s="12">
        <v>-0.21193303599999999</v>
      </c>
      <c r="Q24" s="9">
        <v>-7.4868111000000001E-2</v>
      </c>
      <c r="R24" s="10">
        <v>0.31360222900000001</v>
      </c>
      <c r="S24" s="12">
        <v>-0.61184544799999996</v>
      </c>
    </row>
    <row r="25" spans="1:19" x14ac:dyDescent="0.25">
      <c r="A25" s="7">
        <v>210307</v>
      </c>
      <c r="B25" s="9">
        <v>-1.2861937E-2</v>
      </c>
      <c r="C25" s="10">
        <v>-0.233051653</v>
      </c>
      <c r="D25" s="12">
        <v>-0.56753473300000001</v>
      </c>
      <c r="E25" s="10">
        <v>-0.91930449000000003</v>
      </c>
      <c r="F25" s="10">
        <v>-1.3402734030000001</v>
      </c>
      <c r="G25" s="12">
        <v>-1.7782862500000001</v>
      </c>
      <c r="H25" s="9">
        <v>1.4983395500000001</v>
      </c>
      <c r="I25" s="10">
        <v>0.90673577999999999</v>
      </c>
      <c r="J25" s="12">
        <v>0.77161882299999995</v>
      </c>
      <c r="K25" s="9">
        <v>0.93325335300000001</v>
      </c>
      <c r="L25" s="10">
        <v>0.94238751300000001</v>
      </c>
      <c r="M25" s="12">
        <v>1.43895879</v>
      </c>
      <c r="N25" s="9">
        <v>-0.246063793</v>
      </c>
      <c r="O25" s="10">
        <v>-0.55803117300000005</v>
      </c>
      <c r="P25" s="12">
        <v>-0.68205872300000003</v>
      </c>
      <c r="Q25" s="9">
        <v>0.29313657999999998</v>
      </c>
      <c r="R25" s="10">
        <v>0.18685722299999999</v>
      </c>
      <c r="S25" s="12">
        <v>-0.63382145000000001</v>
      </c>
    </row>
    <row r="26" spans="1:19" x14ac:dyDescent="0.25">
      <c r="A26" s="7">
        <v>16809</v>
      </c>
      <c r="B26" s="9">
        <v>0.68590058300000001</v>
      </c>
      <c r="C26" s="10">
        <v>0.19938772299999999</v>
      </c>
      <c r="D26" s="12">
        <v>-0.95835514700000002</v>
      </c>
      <c r="E26" s="10">
        <v>-4.040067E-2</v>
      </c>
      <c r="F26" s="10">
        <v>6.2374299999999995E-4</v>
      </c>
      <c r="G26" s="12">
        <v>-1.001095133</v>
      </c>
      <c r="H26" s="9">
        <v>1.55093215</v>
      </c>
      <c r="I26" s="10">
        <v>1.2012613130000001</v>
      </c>
      <c r="J26" s="12">
        <v>0.34594637</v>
      </c>
      <c r="K26" s="9">
        <v>0.78492498300000002</v>
      </c>
      <c r="L26" s="10">
        <v>-0.35395889699999999</v>
      </c>
      <c r="M26" s="12">
        <v>0.71690827000000001</v>
      </c>
      <c r="N26" s="9">
        <v>0.226272263</v>
      </c>
      <c r="O26" s="10">
        <v>-0.46727465699999998</v>
      </c>
      <c r="P26" s="12">
        <v>-0.30366332299999999</v>
      </c>
      <c r="Q26" s="9">
        <v>-0.83893918999999995</v>
      </c>
      <c r="R26" s="10">
        <v>-0.49149449299999998</v>
      </c>
      <c r="S26" s="12">
        <v>-1.2569758870000001</v>
      </c>
    </row>
    <row r="27" spans="1:19" x14ac:dyDescent="0.25">
      <c r="A27" s="7" t="s">
        <v>26</v>
      </c>
      <c r="B27" s="9">
        <v>-0.131858487</v>
      </c>
      <c r="C27" s="10">
        <v>-0.30794065399999998</v>
      </c>
      <c r="D27" s="12">
        <v>-0.42329540700000001</v>
      </c>
      <c r="E27" s="10">
        <v>-0.766302276</v>
      </c>
      <c r="F27" s="10">
        <v>-0.73374757999999995</v>
      </c>
      <c r="G27" s="12">
        <v>-0.143874469</v>
      </c>
      <c r="H27" s="9">
        <v>1.689367364</v>
      </c>
      <c r="I27" s="10">
        <v>0.66238823199999997</v>
      </c>
      <c r="J27" s="12">
        <v>0.67700253399999999</v>
      </c>
      <c r="K27" s="9">
        <v>0.21694181100000001</v>
      </c>
      <c r="L27" s="10">
        <v>0.58039225000000005</v>
      </c>
      <c r="M27" s="12">
        <v>1.178923078</v>
      </c>
      <c r="N27" s="9">
        <v>-0.97622470900000002</v>
      </c>
      <c r="O27" s="10">
        <v>0.77083830099999995</v>
      </c>
      <c r="P27" s="12">
        <v>-1.2779346090000001</v>
      </c>
      <c r="Q27" s="9">
        <v>9.4336647999999995E-2</v>
      </c>
      <c r="R27" s="10">
        <v>-2.8344337000000001E-2</v>
      </c>
      <c r="S27" s="12">
        <v>-1.0806676900000001</v>
      </c>
    </row>
    <row r="28" spans="1:19" x14ac:dyDescent="0.25">
      <c r="A28" s="7" t="s">
        <v>62</v>
      </c>
      <c r="B28" s="9">
        <v>-1.127053203</v>
      </c>
      <c r="C28" s="10">
        <v>0.15950209000000001</v>
      </c>
      <c r="D28" s="12">
        <v>-0.75486982000000002</v>
      </c>
      <c r="E28" s="10">
        <v>-0.61490403999999999</v>
      </c>
      <c r="F28" s="10">
        <v>-0.75533602300000002</v>
      </c>
      <c r="G28" s="12">
        <v>-0.71439657700000003</v>
      </c>
      <c r="H28" s="9">
        <v>1.2603366069999999</v>
      </c>
      <c r="I28" s="10">
        <v>1.628181597</v>
      </c>
      <c r="J28" s="12">
        <v>1.3249331799999999</v>
      </c>
      <c r="K28" s="9">
        <v>0.24301685000000001</v>
      </c>
      <c r="L28" s="10">
        <v>0.66570775000000004</v>
      </c>
      <c r="M28" s="12">
        <v>0.78987876300000004</v>
      </c>
      <c r="N28" s="9">
        <v>2.42815E-3</v>
      </c>
      <c r="O28" s="10">
        <v>-0.131227913</v>
      </c>
      <c r="P28" s="12">
        <v>-0.27396608300000003</v>
      </c>
      <c r="Q28" s="9">
        <v>-0.25054366300000003</v>
      </c>
      <c r="R28" s="10">
        <v>2.7187836999999999E-2</v>
      </c>
      <c r="S28" s="12">
        <v>-1.478875503</v>
      </c>
    </row>
    <row r="29" spans="1:19" x14ac:dyDescent="0.25">
      <c r="A29" s="7" t="s">
        <v>61</v>
      </c>
      <c r="B29" s="9">
        <v>0.18025276700000001</v>
      </c>
      <c r="C29" s="10">
        <v>-0.260007033</v>
      </c>
      <c r="D29" s="12">
        <v>-0.35629673299999998</v>
      </c>
      <c r="E29" s="10">
        <v>-1.240089767</v>
      </c>
      <c r="F29" s="10">
        <v>-1.0667503330000001</v>
      </c>
      <c r="G29" s="12">
        <v>-0.7654261</v>
      </c>
      <c r="H29" s="9">
        <v>1.3540464999999999</v>
      </c>
      <c r="I29" s="10">
        <v>1.1407954</v>
      </c>
      <c r="J29" s="12">
        <v>0.79039006700000003</v>
      </c>
      <c r="K29" s="9">
        <v>0.80878213300000001</v>
      </c>
      <c r="L29" s="10">
        <v>0.20373666700000001</v>
      </c>
      <c r="M29" s="12">
        <v>1.1597452669999999</v>
      </c>
      <c r="N29" s="9">
        <v>0.27357503300000002</v>
      </c>
      <c r="O29" s="10">
        <v>0.35354740000000001</v>
      </c>
      <c r="P29" s="12">
        <v>-0.20757829999999999</v>
      </c>
      <c r="Q29" s="9">
        <v>-0.40059476700000002</v>
      </c>
      <c r="R29" s="10">
        <v>-0.84537390000000001</v>
      </c>
      <c r="S29" s="12">
        <v>-1.1227542669999999</v>
      </c>
    </row>
    <row r="30" spans="1:19" x14ac:dyDescent="0.25">
      <c r="A30" s="7">
        <v>3205</v>
      </c>
      <c r="B30" s="9">
        <v>-0.51967028000000004</v>
      </c>
      <c r="C30" s="10">
        <v>-0.28845627000000001</v>
      </c>
      <c r="D30" s="12">
        <v>-1.703296897</v>
      </c>
      <c r="E30" s="10">
        <v>-0.66627299299999998</v>
      </c>
      <c r="F30" s="10">
        <v>-0.43427834300000001</v>
      </c>
      <c r="G30" s="12">
        <v>-0.34144656699999998</v>
      </c>
      <c r="H30" s="9">
        <v>1.1337880170000001</v>
      </c>
      <c r="I30" s="10">
        <v>0.88697142699999998</v>
      </c>
      <c r="J30" s="12">
        <v>0.61132372999999995</v>
      </c>
      <c r="K30" s="9">
        <v>0.79005844700000005</v>
      </c>
      <c r="L30" s="10">
        <v>0.85530790700000003</v>
      </c>
      <c r="M30" s="12">
        <v>1.5967115169999999</v>
      </c>
      <c r="N30" s="9">
        <v>0.22893492700000001</v>
      </c>
      <c r="O30" s="10">
        <v>0.14545212699999999</v>
      </c>
      <c r="P30" s="12">
        <v>-0.68616880700000005</v>
      </c>
      <c r="Q30" s="9">
        <v>-0.61694276299999995</v>
      </c>
      <c r="R30" s="10">
        <v>-0.22029283</v>
      </c>
      <c r="S30" s="12">
        <v>-0.77172234299999998</v>
      </c>
    </row>
    <row r="31" spans="1:19" x14ac:dyDescent="0.25">
      <c r="A31" s="7">
        <v>6646</v>
      </c>
      <c r="B31" s="9">
        <v>-0.57254819300000004</v>
      </c>
      <c r="C31" s="10">
        <v>-0.51203008000000005</v>
      </c>
      <c r="D31" s="12">
        <v>-1.5536273270000001</v>
      </c>
      <c r="E31" s="10">
        <v>-0.79426160300000004</v>
      </c>
      <c r="F31" s="10">
        <v>-0.833894103</v>
      </c>
      <c r="G31" s="12">
        <v>-0.68924152699999996</v>
      </c>
      <c r="H31" s="9">
        <v>1.4441184629999999</v>
      </c>
      <c r="I31" s="10">
        <v>1.0115152030000001</v>
      </c>
      <c r="J31" s="12">
        <v>0.20664539000000001</v>
      </c>
      <c r="K31" s="9">
        <v>1.00319446</v>
      </c>
      <c r="L31" s="10">
        <v>0.79491125299999998</v>
      </c>
      <c r="M31" s="12">
        <v>0.80700432300000002</v>
      </c>
      <c r="N31" s="9">
        <v>-0.15138257999999999</v>
      </c>
      <c r="O31" s="10">
        <v>0.33432824300000002</v>
      </c>
      <c r="P31" s="12">
        <v>-0.13107649699999999</v>
      </c>
      <c r="Q31" s="9">
        <v>0.52831257700000001</v>
      </c>
      <c r="R31" s="10">
        <v>-0.762504293</v>
      </c>
      <c r="S31" s="12">
        <v>-0.12946371700000001</v>
      </c>
    </row>
    <row r="32" spans="1:19" x14ac:dyDescent="0.25">
      <c r="A32" s="7" t="s">
        <v>109</v>
      </c>
      <c r="B32" s="9">
        <v>-0.45288065</v>
      </c>
      <c r="C32" s="10">
        <v>-1.1598621099999999</v>
      </c>
      <c r="D32" s="12">
        <v>-1.6992418869999999</v>
      </c>
      <c r="E32" s="10">
        <v>-0.94789243300000003</v>
      </c>
      <c r="F32" s="10">
        <v>-0.15846463299999999</v>
      </c>
      <c r="G32" s="12">
        <v>-0.56936682000000005</v>
      </c>
      <c r="H32" s="9">
        <v>1.443769557</v>
      </c>
      <c r="I32" s="10">
        <v>0.86347342999999999</v>
      </c>
      <c r="J32" s="12">
        <v>0.92386723299999995</v>
      </c>
      <c r="K32" s="9">
        <v>0.87682715</v>
      </c>
      <c r="L32" s="10">
        <v>0.83878971000000002</v>
      </c>
      <c r="M32" s="12">
        <v>0.90961917000000003</v>
      </c>
      <c r="N32" s="9">
        <v>-0.44904013999999998</v>
      </c>
      <c r="O32" s="10">
        <v>0.14645151300000001</v>
      </c>
      <c r="P32" s="12">
        <v>-0.41417351000000002</v>
      </c>
      <c r="Q32" s="9">
        <v>0.45875468000000003</v>
      </c>
      <c r="R32" s="10">
        <v>-0.199443013</v>
      </c>
      <c r="S32" s="12">
        <v>-0.41118723699999998</v>
      </c>
    </row>
    <row r="33" spans="1:19" x14ac:dyDescent="0.25">
      <c r="A33" s="7" t="s">
        <v>89</v>
      </c>
      <c r="B33" s="9">
        <v>-0.27209134699999998</v>
      </c>
      <c r="C33" s="10">
        <v>-0.41991107999999999</v>
      </c>
      <c r="D33" s="12">
        <v>-1.3808507169999999</v>
      </c>
      <c r="E33" s="10">
        <v>-0.29126259300000001</v>
      </c>
      <c r="F33" s="10">
        <v>-0.65258590999999999</v>
      </c>
      <c r="G33" s="12">
        <v>-0.79682505999999997</v>
      </c>
      <c r="H33" s="9">
        <v>1.1458343799999999</v>
      </c>
      <c r="I33" s="10">
        <v>0.77081256300000001</v>
      </c>
      <c r="J33" s="12">
        <v>0.75436574999999995</v>
      </c>
      <c r="K33" s="9">
        <v>0.54959453700000005</v>
      </c>
      <c r="L33" s="10">
        <v>0.76460938700000003</v>
      </c>
      <c r="M33" s="12">
        <v>1.066144717</v>
      </c>
      <c r="N33" s="9">
        <v>0.21774368299999999</v>
      </c>
      <c r="O33" s="10">
        <v>-0.95900918999999996</v>
      </c>
      <c r="P33" s="12">
        <v>-1.2070789369999999</v>
      </c>
      <c r="Q33" s="9">
        <v>0.52179153700000003</v>
      </c>
      <c r="R33" s="10">
        <v>0.48976933299999997</v>
      </c>
      <c r="S33" s="12">
        <v>-0.30105105700000001</v>
      </c>
    </row>
    <row r="34" spans="1:19" x14ac:dyDescent="0.25">
      <c r="A34" s="7">
        <v>3423</v>
      </c>
      <c r="B34" s="9">
        <v>-0.22622864000000001</v>
      </c>
      <c r="C34" s="10">
        <v>5.8360006999999998E-2</v>
      </c>
      <c r="D34" s="12">
        <v>-1.4229590750000001</v>
      </c>
      <c r="E34" s="10">
        <v>-0.29563186800000002</v>
      </c>
      <c r="F34" s="10">
        <v>0.112159018</v>
      </c>
      <c r="G34" s="12">
        <v>-0.66369912200000003</v>
      </c>
      <c r="H34" s="9">
        <v>0.74626647999999995</v>
      </c>
      <c r="I34" s="10">
        <v>1.083776144</v>
      </c>
      <c r="J34" s="12">
        <v>0.15343529</v>
      </c>
      <c r="K34" s="9">
        <v>0.93878031799999995</v>
      </c>
      <c r="L34" s="10">
        <v>0.47696284300000003</v>
      </c>
      <c r="M34" s="12">
        <v>0.66138339700000004</v>
      </c>
      <c r="N34" s="9">
        <v>-0.38939859900000001</v>
      </c>
      <c r="O34" s="10">
        <v>-0.88206654299999998</v>
      </c>
      <c r="P34" s="12">
        <v>0.319068827</v>
      </c>
      <c r="Q34" s="9">
        <v>0.31707379299999999</v>
      </c>
      <c r="R34" s="10">
        <v>-0.51247947999999999</v>
      </c>
      <c r="S34" s="12">
        <v>-0.474802789</v>
      </c>
    </row>
    <row r="35" spans="1:19" x14ac:dyDescent="0.25">
      <c r="A35" s="7" t="s">
        <v>30</v>
      </c>
      <c r="B35" s="9">
        <v>-0.67289686999999998</v>
      </c>
      <c r="C35" s="10">
        <v>0.54195917299999996</v>
      </c>
      <c r="D35" s="12">
        <v>-0.31203588999999998</v>
      </c>
      <c r="E35" s="10">
        <v>-0.38220724700000003</v>
      </c>
      <c r="F35" s="10">
        <v>-0.77475738699999996</v>
      </c>
      <c r="G35" s="12">
        <v>-0.974310063</v>
      </c>
      <c r="H35" s="9">
        <v>1.0089983229999999</v>
      </c>
      <c r="I35" s="10">
        <v>0.80391491000000004</v>
      </c>
      <c r="J35" s="12">
        <v>0.25139256700000001</v>
      </c>
      <c r="K35" s="9">
        <v>0.68012129300000002</v>
      </c>
      <c r="L35" s="10">
        <v>1.08394053</v>
      </c>
      <c r="M35" s="12">
        <v>0.94575412000000003</v>
      </c>
      <c r="N35" s="9">
        <v>2.2448030000000001E-3</v>
      </c>
      <c r="O35" s="10">
        <v>-1.284058047</v>
      </c>
      <c r="P35" s="12">
        <v>-0.15904747699999999</v>
      </c>
      <c r="Q35" s="9">
        <v>0.28311244699999999</v>
      </c>
      <c r="R35" s="10">
        <v>-0.14230398699999999</v>
      </c>
      <c r="S35" s="12">
        <v>-0.89982119999999999</v>
      </c>
    </row>
    <row r="36" spans="1:19" x14ac:dyDescent="0.25">
      <c r="A36" s="7" t="s">
        <v>56</v>
      </c>
      <c r="B36" s="9">
        <v>-1.3909293220000001</v>
      </c>
      <c r="C36" s="10">
        <v>-1.2063880680000001</v>
      </c>
      <c r="D36" s="12">
        <v>-0.88053791000000003</v>
      </c>
      <c r="E36" s="10">
        <v>-0.77722848099999997</v>
      </c>
      <c r="F36" s="10">
        <v>-1.221770375</v>
      </c>
      <c r="G36" s="12">
        <v>0.139042677</v>
      </c>
      <c r="H36" s="9">
        <v>1.244565709</v>
      </c>
      <c r="I36" s="10">
        <v>1.124529093</v>
      </c>
      <c r="J36" s="12">
        <v>1.640303506</v>
      </c>
      <c r="K36" s="9">
        <v>1.4906118779999999</v>
      </c>
      <c r="L36" s="10">
        <v>0.62383932399999997</v>
      </c>
      <c r="M36" s="12">
        <v>0.12098500500000001</v>
      </c>
      <c r="N36" s="9">
        <v>-0.27255255699999997</v>
      </c>
      <c r="O36" s="10">
        <v>-3.3326667999999997E-2</v>
      </c>
      <c r="P36" s="12">
        <v>-0.513399669</v>
      </c>
      <c r="Q36" s="9">
        <v>0.21714449999999999</v>
      </c>
      <c r="R36" s="10">
        <v>-3.416236E-3</v>
      </c>
      <c r="S36" s="12">
        <v>-0.301472405</v>
      </c>
    </row>
    <row r="37" spans="1:19" x14ac:dyDescent="0.25">
      <c r="A37" s="7">
        <v>14744</v>
      </c>
      <c r="B37" s="9">
        <v>-1.3914684740000001</v>
      </c>
      <c r="C37" s="10">
        <v>-1.2187219970000001</v>
      </c>
      <c r="D37" s="12">
        <v>-0.99400310700000005</v>
      </c>
      <c r="E37" s="10">
        <v>-0.816991735</v>
      </c>
      <c r="F37" s="10">
        <v>-1.233121159</v>
      </c>
      <c r="G37" s="12">
        <v>-8.5990203000000001E-2</v>
      </c>
      <c r="H37" s="9">
        <v>1.075581415</v>
      </c>
      <c r="I37" s="10">
        <v>0.95572388399999997</v>
      </c>
      <c r="J37" s="12">
        <v>1.4460260089999999</v>
      </c>
      <c r="K37" s="9">
        <v>1.305901779</v>
      </c>
      <c r="L37" s="10">
        <v>1.2902811350000001</v>
      </c>
      <c r="M37" s="12">
        <v>1.3362306779999999</v>
      </c>
      <c r="N37" s="9">
        <v>-0.319540406</v>
      </c>
      <c r="O37" s="10">
        <v>-0.14218009700000001</v>
      </c>
      <c r="P37" s="12">
        <v>-0.57002528900000005</v>
      </c>
      <c r="Q37" s="9">
        <v>0.10079223800000001</v>
      </c>
      <c r="R37" s="10">
        <v>-9.2636959000000005E-2</v>
      </c>
      <c r="S37" s="12">
        <v>-0.64585771199999997</v>
      </c>
    </row>
    <row r="38" spans="1:19" x14ac:dyDescent="0.25">
      <c r="A38" s="7">
        <v>324429</v>
      </c>
      <c r="B38" s="9">
        <v>-1.4075741829999999</v>
      </c>
      <c r="C38" s="10">
        <v>-1.2307817999999999</v>
      </c>
      <c r="D38" s="12">
        <v>-1.0007997500000001</v>
      </c>
      <c r="E38" s="10">
        <v>-0.81964258300000004</v>
      </c>
      <c r="F38" s="10">
        <v>-1.245518203</v>
      </c>
      <c r="G38" s="12">
        <v>-7.1520210000000001E-2</v>
      </c>
      <c r="H38" s="9">
        <v>1.0448730770000001</v>
      </c>
      <c r="I38" s="10">
        <v>0.94366019000000001</v>
      </c>
      <c r="J38" s="12">
        <v>1.4520558830000001</v>
      </c>
      <c r="K38" s="9">
        <v>1.3181126030000001</v>
      </c>
      <c r="L38" s="10">
        <v>1.2793921429999999</v>
      </c>
      <c r="M38" s="12">
        <v>1.3265934930000001</v>
      </c>
      <c r="N38" s="9">
        <v>-0.28035560999999998</v>
      </c>
      <c r="O38" s="10">
        <v>-0.23052627000000001</v>
      </c>
      <c r="P38" s="12">
        <v>-0.639374997</v>
      </c>
      <c r="Q38" s="9">
        <v>6.3274403000000007E-2</v>
      </c>
      <c r="R38" s="10">
        <v>-0.13800472</v>
      </c>
      <c r="S38" s="12">
        <v>-0.36386346000000003</v>
      </c>
    </row>
    <row r="39" spans="1:19" x14ac:dyDescent="0.25">
      <c r="A39" s="7" t="s">
        <v>106</v>
      </c>
      <c r="B39" s="9">
        <v>-1.2160947900000001</v>
      </c>
      <c r="C39" s="10">
        <v>-0.66678371700000005</v>
      </c>
      <c r="D39" s="12">
        <v>-0.76825221700000002</v>
      </c>
      <c r="E39" s="10">
        <v>0.54406673299999997</v>
      </c>
      <c r="F39" s="10">
        <v>0.271824383</v>
      </c>
      <c r="G39" s="12">
        <v>-0.14301446000000001</v>
      </c>
      <c r="H39" s="9">
        <v>1.308686437</v>
      </c>
      <c r="I39" s="10">
        <v>1.4582124430000001</v>
      </c>
      <c r="J39" s="12">
        <v>1.0157345600000001</v>
      </c>
      <c r="K39" s="9">
        <v>-0.47652633</v>
      </c>
      <c r="L39" s="10">
        <v>0.61400260699999998</v>
      </c>
      <c r="M39" s="12">
        <v>0.35404348000000002</v>
      </c>
      <c r="N39" s="9">
        <v>-1.4342603000000001E-2</v>
      </c>
      <c r="O39" s="10">
        <v>-0.35105851700000001</v>
      </c>
      <c r="P39" s="12">
        <v>-0.72162678000000002</v>
      </c>
      <c r="Q39" s="9">
        <v>-0.37596467300000003</v>
      </c>
      <c r="R39" s="10">
        <v>-0.63465553299999999</v>
      </c>
      <c r="S39" s="12">
        <v>-0.198251027</v>
      </c>
    </row>
    <row r="40" spans="1:19" x14ac:dyDescent="0.25">
      <c r="A40" s="7">
        <v>18169</v>
      </c>
      <c r="B40" s="9">
        <v>-1.2850979330000001</v>
      </c>
      <c r="C40" s="10">
        <v>-0.61086929999999995</v>
      </c>
      <c r="D40" s="12">
        <v>-1.5956741329999999</v>
      </c>
      <c r="E40" s="10">
        <v>-0.23389233300000001</v>
      </c>
      <c r="F40" s="10">
        <v>-0.88267943299999996</v>
      </c>
      <c r="G40" s="12">
        <v>-0.50051449999999997</v>
      </c>
      <c r="H40" s="9">
        <v>1.215244233</v>
      </c>
      <c r="I40" s="10">
        <v>1.3913091</v>
      </c>
      <c r="J40" s="12">
        <v>0.66417106699999995</v>
      </c>
      <c r="K40" s="9">
        <v>1.110110967</v>
      </c>
      <c r="L40" s="10">
        <v>0.96193086699999997</v>
      </c>
      <c r="M40" s="12">
        <v>1.298442433</v>
      </c>
      <c r="N40" s="9">
        <v>0.25772156699999998</v>
      </c>
      <c r="O40" s="10">
        <v>-0.18066989999999999</v>
      </c>
      <c r="P40" s="12">
        <v>-0.13871373300000001</v>
      </c>
      <c r="Q40" s="9">
        <v>-0.217669433</v>
      </c>
      <c r="R40" s="10">
        <v>-0.39948099999999998</v>
      </c>
      <c r="S40" s="12">
        <v>-0.85366843299999995</v>
      </c>
    </row>
    <row r="41" spans="1:19" x14ac:dyDescent="0.25">
      <c r="A41" s="7">
        <v>4721</v>
      </c>
      <c r="B41" s="9">
        <v>-1.9087800699999999</v>
      </c>
      <c r="C41" s="10">
        <v>-0.29463054300000002</v>
      </c>
      <c r="D41" s="12">
        <v>-2.1496034669999999</v>
      </c>
      <c r="E41" s="10">
        <v>0.1211938</v>
      </c>
      <c r="F41" s="10">
        <v>-0.46725698700000001</v>
      </c>
      <c r="G41" s="12">
        <v>-3.2870607000000003E-2</v>
      </c>
      <c r="H41" s="9">
        <v>1.283716737</v>
      </c>
      <c r="I41" s="10">
        <v>1.2177713269999999</v>
      </c>
      <c r="J41" s="12">
        <v>0.90715010299999999</v>
      </c>
      <c r="K41" s="9">
        <v>0.72098441000000002</v>
      </c>
      <c r="L41" s="10">
        <v>0.845287287</v>
      </c>
      <c r="M41" s="12">
        <v>0.82673521699999997</v>
      </c>
      <c r="N41" s="9">
        <v>0.28238078999999999</v>
      </c>
      <c r="O41" s="10">
        <v>-0.14249593699999999</v>
      </c>
      <c r="P41" s="12">
        <v>-0.17528324000000001</v>
      </c>
      <c r="Q41" s="9">
        <v>-0.109915323</v>
      </c>
      <c r="R41" s="10">
        <v>-0.37616079000000002</v>
      </c>
      <c r="S41" s="12">
        <v>-0.54822269300000004</v>
      </c>
    </row>
    <row r="42" spans="1:19" x14ac:dyDescent="0.25">
      <c r="A42" s="7">
        <v>4723</v>
      </c>
      <c r="B42" s="9">
        <v>-1.9138827300000001</v>
      </c>
      <c r="C42" s="10">
        <v>-0.38935858699999998</v>
      </c>
      <c r="D42" s="12">
        <v>-1.6156309529999999</v>
      </c>
      <c r="E42" s="10">
        <v>0.119996697</v>
      </c>
      <c r="F42" s="10">
        <v>-0.64458616300000005</v>
      </c>
      <c r="G42" s="12">
        <v>-5.9849492999999997E-2</v>
      </c>
      <c r="H42" s="9">
        <v>1.3846047829999999</v>
      </c>
      <c r="I42" s="10">
        <v>1.342811347</v>
      </c>
      <c r="J42" s="12">
        <v>0.88474198999999998</v>
      </c>
      <c r="K42" s="9">
        <v>0.70080569000000004</v>
      </c>
      <c r="L42" s="10">
        <v>0.69365182299999995</v>
      </c>
      <c r="M42" s="12">
        <v>0.83631694300000003</v>
      </c>
      <c r="N42" s="9">
        <v>0.35940702299999999</v>
      </c>
      <c r="O42" s="10">
        <v>-7.5237910000000005E-2</v>
      </c>
      <c r="P42" s="12">
        <v>-0.12882489</v>
      </c>
      <c r="Q42" s="9">
        <v>-0.30091299999999999</v>
      </c>
      <c r="R42" s="10">
        <v>-0.20144972999999999</v>
      </c>
      <c r="S42" s="12">
        <v>-0.99260283000000005</v>
      </c>
    </row>
    <row r="43" spans="1:19" x14ac:dyDescent="0.25">
      <c r="A43" s="7">
        <v>14701</v>
      </c>
      <c r="B43" s="9">
        <v>-0.31539538</v>
      </c>
      <c r="C43" s="10">
        <v>-0.47964410299999999</v>
      </c>
      <c r="D43" s="12">
        <v>-1.4197930830000001</v>
      </c>
      <c r="E43" s="10">
        <v>-0.35192612699999998</v>
      </c>
      <c r="F43" s="10">
        <v>-0.76278754699999995</v>
      </c>
      <c r="G43" s="12">
        <v>-1.2594136069999999</v>
      </c>
      <c r="H43" s="9">
        <v>1.8511235370000001</v>
      </c>
      <c r="I43" s="10">
        <v>1.0675864100000001</v>
      </c>
      <c r="J43" s="12">
        <v>0.84888595</v>
      </c>
      <c r="K43" s="9">
        <v>1.2179074299999999</v>
      </c>
      <c r="L43" s="10">
        <v>0.73749544300000003</v>
      </c>
      <c r="M43" s="12">
        <v>-0.30228078000000003</v>
      </c>
      <c r="N43" s="9">
        <v>-0.205899163</v>
      </c>
      <c r="O43" s="10">
        <v>-0.27725562999999998</v>
      </c>
      <c r="P43" s="12">
        <v>-5.183194E-2</v>
      </c>
      <c r="Q43" s="9">
        <v>0.870840273</v>
      </c>
      <c r="R43" s="10">
        <v>0.29322211999999998</v>
      </c>
      <c r="S43" s="12">
        <v>-1.4608337929999999</v>
      </c>
    </row>
    <row r="44" spans="1:19" x14ac:dyDescent="0.25">
      <c r="A44" s="7">
        <v>115944</v>
      </c>
      <c r="B44" s="9">
        <v>-0.356211583</v>
      </c>
      <c r="C44" s="10">
        <v>-3.8780597E-2</v>
      </c>
      <c r="D44" s="12">
        <v>-1.15638299</v>
      </c>
      <c r="E44" s="10">
        <v>-0.29015176300000001</v>
      </c>
      <c r="F44" s="10">
        <v>-0.50203196000000005</v>
      </c>
      <c r="G44" s="12">
        <v>-0.996651497</v>
      </c>
      <c r="H44" s="9">
        <v>1.7926500599999999</v>
      </c>
      <c r="I44" s="10">
        <v>0.213479733</v>
      </c>
      <c r="J44" s="12">
        <v>1.116041343</v>
      </c>
      <c r="K44" s="9">
        <v>1.052170343</v>
      </c>
      <c r="L44" s="10">
        <v>0.83555075999999995</v>
      </c>
      <c r="M44" s="12">
        <v>-0.47222046699999998</v>
      </c>
      <c r="N44" s="9">
        <v>-3.3210599999999998E-3</v>
      </c>
      <c r="O44" s="10">
        <v>-0.26211162300000002</v>
      </c>
      <c r="P44" s="12">
        <v>-0.54876667700000004</v>
      </c>
      <c r="Q44" s="9">
        <v>0.74564810000000004</v>
      </c>
      <c r="R44" s="10">
        <v>6.8347767000000004E-2</v>
      </c>
      <c r="S44" s="12">
        <v>-1.197257883</v>
      </c>
    </row>
    <row r="45" spans="1:19" x14ac:dyDescent="0.25">
      <c r="A45" s="7" t="s">
        <v>67</v>
      </c>
      <c r="B45" s="9">
        <v>0.80354954700000003</v>
      </c>
      <c r="C45" s="10">
        <v>0.540605997</v>
      </c>
      <c r="D45" s="12">
        <v>-0.97030536999999994</v>
      </c>
      <c r="E45" s="10">
        <v>-0.46940534299999997</v>
      </c>
      <c r="F45" s="10">
        <v>-1.240860863</v>
      </c>
      <c r="G45" s="12">
        <v>-1.6519164669999999</v>
      </c>
      <c r="H45" s="9">
        <v>1.395257907</v>
      </c>
      <c r="I45" s="10">
        <v>0.87855041700000003</v>
      </c>
      <c r="J45" s="12">
        <v>0.24451587</v>
      </c>
      <c r="K45" s="9">
        <v>0.34384287699999999</v>
      </c>
      <c r="L45" s="10">
        <v>0.32282201700000002</v>
      </c>
      <c r="M45" s="12">
        <v>-3.3313003000000001E-2</v>
      </c>
      <c r="N45" s="9">
        <v>0.44460149700000001</v>
      </c>
      <c r="O45" s="10">
        <v>0.65879831700000002</v>
      </c>
      <c r="P45" s="12">
        <v>0.17226332699999999</v>
      </c>
      <c r="Q45" s="9">
        <v>4.6856130000000003E-2</v>
      </c>
      <c r="R45" s="10">
        <v>-0.32983517299999998</v>
      </c>
      <c r="S45" s="12">
        <v>-1.15602768</v>
      </c>
    </row>
    <row r="46" spans="1:19" x14ac:dyDescent="0.25">
      <c r="A46" s="7" t="s">
        <v>59</v>
      </c>
      <c r="B46" s="9">
        <v>0.60984128299999996</v>
      </c>
      <c r="C46" s="10">
        <v>0.70707830299999996</v>
      </c>
      <c r="D46" s="12">
        <v>-0.74490950300000003</v>
      </c>
      <c r="E46" s="10">
        <v>-0.32713989300000001</v>
      </c>
      <c r="F46" s="10">
        <v>-1.149603433</v>
      </c>
      <c r="G46" s="12">
        <v>-1.3171082999999999</v>
      </c>
      <c r="H46" s="9">
        <v>1.5539822670000001</v>
      </c>
      <c r="I46" s="10">
        <v>0.95062886300000005</v>
      </c>
      <c r="J46" s="12">
        <v>0.65605140699999998</v>
      </c>
      <c r="K46" s="9">
        <v>0.63639828300000001</v>
      </c>
      <c r="L46" s="10">
        <v>0.53190539299999995</v>
      </c>
      <c r="M46" s="12">
        <v>-0.15924280699999999</v>
      </c>
      <c r="N46" s="9">
        <v>-3.4265743000000001E-2</v>
      </c>
      <c r="O46" s="10">
        <v>0.12532322700000001</v>
      </c>
      <c r="P46" s="12">
        <v>0.13110260000000001</v>
      </c>
      <c r="Q46" s="9">
        <v>0.40381330700000001</v>
      </c>
      <c r="R46" s="10">
        <v>-0.435366223</v>
      </c>
      <c r="S46" s="12">
        <v>-2.1384890200000002</v>
      </c>
    </row>
    <row r="47" spans="1:19" x14ac:dyDescent="0.25">
      <c r="A47" s="7" t="s">
        <v>96</v>
      </c>
      <c r="B47" s="9">
        <v>0.197372037</v>
      </c>
      <c r="C47" s="10">
        <v>0.27377726000000002</v>
      </c>
      <c r="D47" s="12">
        <v>-1.2303927830000001</v>
      </c>
      <c r="E47" s="10">
        <v>-0.200239577</v>
      </c>
      <c r="F47" s="10">
        <v>-1.0345917630000001</v>
      </c>
      <c r="G47" s="12">
        <v>-1.4132278030000001</v>
      </c>
      <c r="H47" s="9">
        <v>1.764226853</v>
      </c>
      <c r="I47" s="10">
        <v>1.189274197</v>
      </c>
      <c r="J47" s="12">
        <v>0.64843045700000002</v>
      </c>
      <c r="K47" s="9">
        <v>0.74189363699999999</v>
      </c>
      <c r="L47" s="10">
        <v>0.49932727700000001</v>
      </c>
      <c r="M47" s="12">
        <v>-0.39369225299999999</v>
      </c>
      <c r="N47" s="9">
        <v>9.6163413000000003E-2</v>
      </c>
      <c r="O47" s="10">
        <v>0.45864456999999997</v>
      </c>
      <c r="P47" s="12">
        <v>0.106183107</v>
      </c>
      <c r="Q47" s="9">
        <v>0.41240283999999999</v>
      </c>
      <c r="R47" s="10">
        <v>-0.223937937</v>
      </c>
      <c r="S47" s="12">
        <v>-1.8916135270000001</v>
      </c>
    </row>
    <row r="48" spans="1:19" x14ac:dyDescent="0.25">
      <c r="A48" s="7">
        <v>18257</v>
      </c>
      <c r="B48" s="9">
        <v>1.2943487069999999</v>
      </c>
      <c r="C48" s="10">
        <v>0.97271452700000005</v>
      </c>
      <c r="D48" s="12">
        <v>0.14317427999999999</v>
      </c>
      <c r="E48" s="10">
        <v>-0.64371144300000005</v>
      </c>
      <c r="F48" s="10">
        <v>-1.0419749570000001</v>
      </c>
      <c r="G48" s="12">
        <v>-1.684570197</v>
      </c>
      <c r="H48" s="9">
        <v>0.65639603999999996</v>
      </c>
      <c r="I48" s="10">
        <v>1.23547574</v>
      </c>
      <c r="J48" s="12">
        <v>0.48921967</v>
      </c>
      <c r="K48" s="9">
        <v>0.29177319699999998</v>
      </c>
      <c r="L48" s="10">
        <v>-0.18906181999999999</v>
      </c>
      <c r="M48" s="12">
        <v>-0.85641772000000005</v>
      </c>
      <c r="N48" s="9">
        <v>-0.57562316999999996</v>
      </c>
      <c r="O48" s="10">
        <v>-0.13758077299999999</v>
      </c>
      <c r="P48" s="12">
        <v>-0.22319689700000001</v>
      </c>
      <c r="Q48" s="9">
        <v>0.66280558700000003</v>
      </c>
      <c r="R48" s="10">
        <v>1.0423468229999999</v>
      </c>
      <c r="S48" s="12">
        <v>-1.436117597</v>
      </c>
    </row>
    <row r="49" spans="1:19" x14ac:dyDescent="0.25">
      <c r="A49" s="7" t="s">
        <v>73</v>
      </c>
      <c r="B49" s="9">
        <v>0.58931370299999997</v>
      </c>
      <c r="C49" s="10">
        <v>1.056699863</v>
      </c>
      <c r="D49" s="12">
        <v>0.68929404999999999</v>
      </c>
      <c r="E49" s="10">
        <v>-1.06041359</v>
      </c>
      <c r="F49" s="10">
        <v>-0.63255103999999995</v>
      </c>
      <c r="G49" s="12">
        <v>-1.0688640069999999</v>
      </c>
      <c r="H49" s="9">
        <v>6.5590099999999997E-3</v>
      </c>
      <c r="I49" s="10">
        <v>0.67748374</v>
      </c>
      <c r="J49" s="12">
        <v>0.46364253700000002</v>
      </c>
      <c r="K49" s="9">
        <v>0.30234002999999998</v>
      </c>
      <c r="L49" s="10">
        <v>-0.29047791299999998</v>
      </c>
      <c r="M49" s="12">
        <v>-1.5529273770000001</v>
      </c>
      <c r="N49" s="9">
        <v>-0.235637347</v>
      </c>
      <c r="O49" s="10">
        <v>-0.37753435699999999</v>
      </c>
      <c r="P49" s="12">
        <v>0.11661981</v>
      </c>
      <c r="Q49" s="9">
        <v>0.41540686999999998</v>
      </c>
      <c r="R49" s="10">
        <v>0.90722741299999998</v>
      </c>
      <c r="S49" s="12">
        <v>-6.1814030000000002E-3</v>
      </c>
    </row>
    <row r="50" spans="1:19" x14ac:dyDescent="0.25">
      <c r="A50" s="7">
        <v>348913</v>
      </c>
      <c r="B50" s="9">
        <v>0.431415997</v>
      </c>
      <c r="C50" s="10">
        <v>-0.36457265</v>
      </c>
      <c r="D50" s="12">
        <v>-1.029005213</v>
      </c>
      <c r="E50" s="10">
        <v>-0.152249893</v>
      </c>
      <c r="F50" s="10">
        <v>0.15531795300000001</v>
      </c>
      <c r="G50" s="12">
        <v>-1.2421247529999999</v>
      </c>
      <c r="H50" s="9">
        <v>1.015045083</v>
      </c>
      <c r="I50" s="10">
        <v>1.083214297</v>
      </c>
      <c r="J50" s="12">
        <v>1.2355093269999999</v>
      </c>
      <c r="K50" s="9">
        <v>-2.9190642999999999E-2</v>
      </c>
      <c r="L50" s="10">
        <v>-0.17289501700000001</v>
      </c>
      <c r="M50" s="12">
        <v>-0.89760202300000003</v>
      </c>
      <c r="N50" s="9">
        <v>-0.42089369700000001</v>
      </c>
      <c r="O50" s="10">
        <v>-0.10798394</v>
      </c>
      <c r="P50" s="12">
        <v>-0.85309988699999995</v>
      </c>
      <c r="Q50" s="9">
        <v>0.44454523299999998</v>
      </c>
      <c r="R50" s="10">
        <v>0.37116346</v>
      </c>
      <c r="S50" s="12">
        <v>0.53340635999999997</v>
      </c>
    </row>
    <row r="51" spans="1:19" x14ac:dyDescent="0.25">
      <c r="A51" s="7" t="s">
        <v>102</v>
      </c>
      <c r="B51" s="9">
        <v>0.17439651</v>
      </c>
      <c r="C51" s="10">
        <v>-3.6540219999999998E-2</v>
      </c>
      <c r="D51" s="12">
        <v>-0.76556778700000006</v>
      </c>
      <c r="E51" s="10">
        <v>-0.75855211700000003</v>
      </c>
      <c r="F51" s="10">
        <v>-0.86944038999999995</v>
      </c>
      <c r="G51" s="12">
        <v>-0.75956193000000005</v>
      </c>
      <c r="H51" s="9">
        <v>0.46115199699999998</v>
      </c>
      <c r="I51" s="10">
        <v>1.2259618299999999</v>
      </c>
      <c r="J51" s="12">
        <v>0.309342063</v>
      </c>
      <c r="K51" s="9">
        <v>0.36462462000000001</v>
      </c>
      <c r="L51" s="10">
        <v>0.65451214999999996</v>
      </c>
      <c r="M51" s="12">
        <v>-0.74797674000000003</v>
      </c>
      <c r="N51" s="9">
        <v>-0.81279699299999997</v>
      </c>
      <c r="O51" s="10">
        <v>-0.38461601000000001</v>
      </c>
      <c r="P51" s="12">
        <v>-0.45595580299999999</v>
      </c>
      <c r="Q51" s="9">
        <v>1.03929162</v>
      </c>
      <c r="R51" s="10">
        <v>1.1504179269999999</v>
      </c>
      <c r="S51" s="12">
        <v>0.21130926</v>
      </c>
    </row>
    <row r="52" spans="1:19" x14ac:dyDescent="0.25">
      <c r="A52" s="7">
        <v>17663</v>
      </c>
      <c r="B52" s="9">
        <v>-0.40114284300000003</v>
      </c>
      <c r="C52" s="10">
        <v>-0.12319208</v>
      </c>
      <c r="D52" s="12">
        <v>0.84893567299999995</v>
      </c>
      <c r="E52" s="10">
        <v>-0.54303185700000001</v>
      </c>
      <c r="F52" s="10">
        <v>-0.12385035699999999</v>
      </c>
      <c r="G52" s="12">
        <v>-7.6398137000000005E-2</v>
      </c>
      <c r="H52" s="9">
        <v>0.15721534300000001</v>
      </c>
      <c r="I52" s="10">
        <v>2.361373597</v>
      </c>
      <c r="J52" s="12">
        <v>2.2080883870000001</v>
      </c>
      <c r="K52" s="9">
        <v>-5.0742913000000001E-2</v>
      </c>
      <c r="L52" s="10">
        <v>-0.24445636300000001</v>
      </c>
      <c r="M52" s="12">
        <v>-0.78365552000000005</v>
      </c>
      <c r="N52" s="9">
        <v>-0.55275786299999996</v>
      </c>
      <c r="O52" s="10">
        <v>-0.87208145000000004</v>
      </c>
      <c r="P52" s="12">
        <v>-0.54907170699999996</v>
      </c>
      <c r="Q52" s="9">
        <v>-0.47326515299999999</v>
      </c>
      <c r="R52" s="10">
        <v>-0.32190133300000001</v>
      </c>
      <c r="S52" s="12">
        <v>-0.46006543</v>
      </c>
    </row>
    <row r="53" spans="1:19" x14ac:dyDescent="0.25">
      <c r="A53" s="7" t="s">
        <v>25</v>
      </c>
      <c r="B53" s="9">
        <v>0.41605418599999999</v>
      </c>
      <c r="C53" s="10">
        <v>0.86897530199999995</v>
      </c>
      <c r="D53" s="12">
        <v>1.19614752</v>
      </c>
      <c r="E53" s="10">
        <v>-0.330687328</v>
      </c>
      <c r="F53" s="10">
        <v>-0.91568310399999997</v>
      </c>
      <c r="G53" s="12">
        <v>-0.53599799999999997</v>
      </c>
      <c r="H53" s="9">
        <v>0.72904541099999998</v>
      </c>
      <c r="I53" s="10">
        <v>1.084847455</v>
      </c>
      <c r="J53" s="12">
        <v>1.388976499</v>
      </c>
      <c r="K53" s="9">
        <v>-0.27336382599999998</v>
      </c>
      <c r="L53" s="10">
        <v>0.386766889</v>
      </c>
      <c r="M53" s="12">
        <v>0.78374732499999999</v>
      </c>
      <c r="N53" s="9">
        <v>-0.53596500999999996</v>
      </c>
      <c r="O53" s="10">
        <v>-0.51521008099999999</v>
      </c>
      <c r="P53" s="12">
        <v>-0.34071063800000001</v>
      </c>
      <c r="Q53" s="9">
        <v>-0.82428806799999998</v>
      </c>
      <c r="R53" s="10">
        <v>-1.073714845</v>
      </c>
      <c r="S53" s="12">
        <v>-1.508939687</v>
      </c>
    </row>
    <row r="54" spans="1:19" x14ac:dyDescent="0.25">
      <c r="A54" s="7">
        <v>110086</v>
      </c>
      <c r="B54" s="9">
        <v>-0.17699939100000001</v>
      </c>
      <c r="C54" s="10">
        <v>-3.2397764000000003E-2</v>
      </c>
      <c r="D54" s="12">
        <v>0.92065955899999996</v>
      </c>
      <c r="E54" s="10">
        <v>-0.929458636</v>
      </c>
      <c r="F54" s="10">
        <v>-1.130706295</v>
      </c>
      <c r="G54" s="12">
        <v>-0.29070590099999999</v>
      </c>
      <c r="H54" s="9">
        <v>1.025221036</v>
      </c>
      <c r="I54" s="10">
        <v>2.1211588790000002</v>
      </c>
      <c r="J54" s="12">
        <v>1.9186400560000001</v>
      </c>
      <c r="K54" s="9">
        <v>3.7440190999999998E-2</v>
      </c>
      <c r="L54" s="10">
        <v>0.266765853</v>
      </c>
      <c r="M54" s="12">
        <v>0.57413066599999996</v>
      </c>
      <c r="N54" s="9">
        <v>-0.29032718400000002</v>
      </c>
      <c r="O54" s="10">
        <v>-0.67178834799999998</v>
      </c>
      <c r="P54" s="12">
        <v>-0.64193046600000003</v>
      </c>
      <c r="Q54" s="9">
        <v>-0.737997707</v>
      </c>
      <c r="R54" s="10">
        <v>-1.054385567</v>
      </c>
      <c r="S54" s="12">
        <v>-0.90731898099999997</v>
      </c>
    </row>
    <row r="55" spans="1:19" x14ac:dyDescent="0.25">
      <c r="A55" s="7">
        <v>215857</v>
      </c>
      <c r="B55" s="9">
        <v>-9.2593942999999998E-2</v>
      </c>
      <c r="C55" s="10">
        <v>-0.119831121</v>
      </c>
      <c r="D55" s="12">
        <v>0.95585284400000003</v>
      </c>
      <c r="E55" s="10">
        <v>-0.84254077299999997</v>
      </c>
      <c r="F55" s="10">
        <v>-1.043116478</v>
      </c>
      <c r="G55" s="12">
        <v>-0.59733063399999997</v>
      </c>
      <c r="H55" s="9">
        <v>0.98169494599999996</v>
      </c>
      <c r="I55" s="10">
        <v>2.1632962650000001</v>
      </c>
      <c r="J55" s="12">
        <v>2.0219196720000001</v>
      </c>
      <c r="K55" s="9">
        <v>-2.2387491999999998E-2</v>
      </c>
      <c r="L55" s="10">
        <v>1.4397059E-2</v>
      </c>
      <c r="M55" s="12">
        <v>0.61415231400000003</v>
      </c>
      <c r="N55" s="9">
        <v>-0.20554334199999999</v>
      </c>
      <c r="O55" s="10">
        <v>-0.70302245900000004</v>
      </c>
      <c r="P55" s="12">
        <v>-0.68405245000000003</v>
      </c>
      <c r="Q55" s="9">
        <v>-0.65171911999999999</v>
      </c>
      <c r="R55" s="10">
        <v>-0.96705058099999996</v>
      </c>
      <c r="S55" s="12">
        <v>-0.82212470500000001</v>
      </c>
    </row>
    <row r="56" spans="1:19" x14ac:dyDescent="0.25">
      <c r="A56" s="7">
        <v>204435</v>
      </c>
      <c r="B56" s="9">
        <v>-0.37257720700000002</v>
      </c>
      <c r="C56" s="10">
        <v>-0.46629756700000002</v>
      </c>
      <c r="D56" s="12">
        <v>0.63041203999999995</v>
      </c>
      <c r="E56" s="10">
        <v>-1.533052187</v>
      </c>
      <c r="F56" s="10">
        <v>-1.4118564330000001</v>
      </c>
      <c r="G56" s="12">
        <v>-0.259086543</v>
      </c>
      <c r="H56" s="9">
        <v>0.47326610299999999</v>
      </c>
      <c r="I56" s="10">
        <v>1.6613682169999999</v>
      </c>
      <c r="J56" s="12">
        <v>1.5806303669999999</v>
      </c>
      <c r="K56" s="9">
        <v>-5.1972123000000002E-2</v>
      </c>
      <c r="L56" s="10">
        <v>5.6697877000000001E-2</v>
      </c>
      <c r="M56" s="12">
        <v>0.54287958000000003</v>
      </c>
      <c r="N56" s="9">
        <v>0.68160480300000004</v>
      </c>
      <c r="O56" s="10">
        <v>0.47271543700000002</v>
      </c>
      <c r="P56" s="12">
        <v>0.13391238699999999</v>
      </c>
      <c r="Q56" s="9">
        <v>-0.39866655299999998</v>
      </c>
      <c r="R56" s="10">
        <v>-0.89098376999999995</v>
      </c>
      <c r="S56" s="12">
        <v>-0.84899442300000005</v>
      </c>
    </row>
    <row r="57" spans="1:19" x14ac:dyDescent="0.25">
      <c r="A57" s="7">
        <v>204436</v>
      </c>
      <c r="B57" s="9">
        <v>-0.298626371</v>
      </c>
      <c r="C57" s="10">
        <v>-0.55327169300000001</v>
      </c>
      <c r="D57" s="12">
        <v>0.89788642399999996</v>
      </c>
      <c r="E57" s="10">
        <v>-1.2539500480000001</v>
      </c>
      <c r="F57" s="10">
        <v>-1.4490549559999999</v>
      </c>
      <c r="G57" s="12">
        <v>-0.49799784400000002</v>
      </c>
      <c r="H57" s="9">
        <v>0.333007265</v>
      </c>
      <c r="I57" s="10">
        <v>1.7273282839999999</v>
      </c>
      <c r="J57" s="12">
        <v>1.722006098</v>
      </c>
      <c r="K57" s="9">
        <v>-0.12754699899999999</v>
      </c>
      <c r="L57" s="10">
        <v>-8.2537651000000004E-2</v>
      </c>
      <c r="M57" s="12">
        <v>0.42945245900000001</v>
      </c>
      <c r="N57" s="9">
        <v>0.66754354699999996</v>
      </c>
      <c r="O57" s="10">
        <v>0.35796446900000001</v>
      </c>
      <c r="P57" s="12">
        <v>9.1713175999999993E-2</v>
      </c>
      <c r="Q57" s="9">
        <v>-0.53347675000000006</v>
      </c>
      <c r="R57" s="10">
        <v>-0.84776799999999997</v>
      </c>
      <c r="S57" s="12">
        <v>-0.58267140900000003</v>
      </c>
    </row>
    <row r="58" spans="1:19" x14ac:dyDescent="0.25">
      <c r="A58" s="7">
        <v>3361</v>
      </c>
      <c r="B58" s="9">
        <v>-0.78733445899999999</v>
      </c>
      <c r="C58" s="10">
        <v>-0.63256765299999995</v>
      </c>
      <c r="D58" s="12">
        <v>0.27638077</v>
      </c>
      <c r="E58" s="10">
        <v>-0.795464324</v>
      </c>
      <c r="F58" s="10">
        <v>-0.692182136</v>
      </c>
      <c r="G58" s="12">
        <v>0.16459397100000001</v>
      </c>
      <c r="H58" s="9">
        <v>0.41584797400000001</v>
      </c>
      <c r="I58" s="10">
        <v>2.0935563109999999</v>
      </c>
      <c r="J58" s="12">
        <v>1.4280223460000001</v>
      </c>
      <c r="K58" s="9">
        <v>0.44743327700000002</v>
      </c>
      <c r="L58" s="10">
        <v>0.67924599699999999</v>
      </c>
      <c r="M58" s="12">
        <v>1.0759679170000001</v>
      </c>
      <c r="N58" s="9">
        <v>0.34808530399999998</v>
      </c>
      <c r="O58" s="10">
        <v>-0.64711471899999995</v>
      </c>
      <c r="P58" s="12">
        <v>-0.82815214800000003</v>
      </c>
      <c r="Q58" s="9">
        <v>-0.97405350700000004</v>
      </c>
      <c r="R58" s="10">
        <v>-0.73202792800000005</v>
      </c>
      <c r="S58" s="12">
        <v>-0.84023699500000004</v>
      </c>
    </row>
    <row r="59" spans="1:19" x14ac:dyDescent="0.25">
      <c r="A59" s="7">
        <v>17830</v>
      </c>
      <c r="B59" s="9">
        <v>-0.85219952700000001</v>
      </c>
      <c r="C59" s="10">
        <v>-0.69783815699999996</v>
      </c>
      <c r="D59" s="12">
        <v>0.50370965700000003</v>
      </c>
      <c r="E59" s="10">
        <v>-0.70175251000000005</v>
      </c>
      <c r="F59" s="10">
        <v>-0.66500565</v>
      </c>
      <c r="G59" s="12">
        <v>0.46525588000000001</v>
      </c>
      <c r="H59" s="9">
        <v>0.109549467</v>
      </c>
      <c r="I59" s="10">
        <v>2.1496073029999998</v>
      </c>
      <c r="J59" s="12">
        <v>1.747987583</v>
      </c>
      <c r="K59" s="9">
        <v>8.8417377000000005E-2</v>
      </c>
      <c r="L59" s="10">
        <v>0.34195280300000003</v>
      </c>
      <c r="M59" s="12">
        <v>0.91667273299999996</v>
      </c>
      <c r="N59" s="9">
        <v>4.9760600000000002E-2</v>
      </c>
      <c r="O59" s="10">
        <v>-0.55540776000000003</v>
      </c>
      <c r="P59" s="12">
        <v>-0.53621722000000005</v>
      </c>
      <c r="Q59" s="9">
        <v>-0.80411414000000003</v>
      </c>
      <c r="R59" s="10">
        <v>-0.86659930299999999</v>
      </c>
      <c r="S59" s="12">
        <v>-0.69377913000000002</v>
      </c>
    </row>
    <row r="60" spans="1:19" x14ac:dyDescent="0.25">
      <c r="A60" s="7">
        <v>3161</v>
      </c>
      <c r="B60" s="9">
        <v>-1.0230967929999999</v>
      </c>
      <c r="C60" s="10">
        <v>-0.97945554000000001</v>
      </c>
      <c r="D60" s="12">
        <v>-0.23848081500000001</v>
      </c>
      <c r="E60" s="10">
        <v>-0.69147561300000004</v>
      </c>
      <c r="F60" s="10">
        <v>0.17204151200000001</v>
      </c>
      <c r="G60" s="12">
        <v>6.7836691000000005E-2</v>
      </c>
      <c r="H60" s="9">
        <v>0.636574639</v>
      </c>
      <c r="I60" s="10">
        <v>0.70498169899999996</v>
      </c>
      <c r="J60" s="12">
        <v>0.78941678199999998</v>
      </c>
      <c r="K60" s="9">
        <v>1.1712072039999999</v>
      </c>
      <c r="L60" s="10">
        <v>1.1885113439999999</v>
      </c>
      <c r="M60" s="12">
        <v>1.858562995</v>
      </c>
      <c r="N60" s="9">
        <v>-0.20662738899999999</v>
      </c>
      <c r="O60" s="10">
        <v>-0.609876207</v>
      </c>
      <c r="P60" s="12">
        <v>-1.083152356</v>
      </c>
      <c r="Q60" s="9">
        <v>-0.23632456700000001</v>
      </c>
      <c r="R60" s="10">
        <v>-1.183660661</v>
      </c>
      <c r="S60" s="12">
        <v>-0.33698292600000002</v>
      </c>
    </row>
    <row r="61" spans="1:19" x14ac:dyDescent="0.25">
      <c r="A61" s="7">
        <v>3166</v>
      </c>
      <c r="B61" s="9">
        <v>-1.1300431799999999</v>
      </c>
      <c r="C61" s="10">
        <v>-1.12485177</v>
      </c>
      <c r="D61" s="12">
        <v>-0.26495481100000001</v>
      </c>
      <c r="E61" s="10">
        <v>-0.36655902800000001</v>
      </c>
      <c r="F61" s="10">
        <v>0.146531511</v>
      </c>
      <c r="G61" s="12">
        <v>0.49336893799999998</v>
      </c>
      <c r="H61" s="9">
        <v>0.33333484800000002</v>
      </c>
      <c r="I61" s="10">
        <v>0.44950504699999999</v>
      </c>
      <c r="J61" s="12">
        <v>0.45984830900000001</v>
      </c>
      <c r="K61" s="9">
        <v>1.3297678749999999</v>
      </c>
      <c r="L61" s="10">
        <v>1.661930801</v>
      </c>
      <c r="M61" s="12">
        <v>2.0679143949999998</v>
      </c>
      <c r="N61" s="9">
        <v>-0.25933672099999999</v>
      </c>
      <c r="O61" s="10">
        <v>-0.784669014</v>
      </c>
      <c r="P61" s="12">
        <v>-0.94713750799999996</v>
      </c>
      <c r="Q61" s="9">
        <v>-0.57222082200000002</v>
      </c>
      <c r="R61" s="10">
        <v>-0.50858266299999999</v>
      </c>
      <c r="S61" s="12">
        <v>-0.98384620899999997</v>
      </c>
    </row>
    <row r="62" spans="1:19" x14ac:dyDescent="0.25">
      <c r="A62" s="7">
        <v>384940</v>
      </c>
      <c r="B62" s="9">
        <v>-0.51433678299999996</v>
      </c>
      <c r="C62" s="10">
        <v>-0.87771363700000005</v>
      </c>
      <c r="D62" s="12">
        <v>-0.45389114000000003</v>
      </c>
      <c r="E62" s="10">
        <v>-0.61113167300000004</v>
      </c>
      <c r="F62" s="10">
        <v>-0.76818995000000001</v>
      </c>
      <c r="G62" s="12">
        <v>-0.521653107</v>
      </c>
      <c r="H62" s="9">
        <v>0.66923480000000002</v>
      </c>
      <c r="I62" s="10">
        <v>0.11682331999999999</v>
      </c>
      <c r="J62" s="12">
        <v>0.49774350699999997</v>
      </c>
      <c r="K62" s="9">
        <v>1.604310393</v>
      </c>
      <c r="L62" s="10">
        <v>1.461593347</v>
      </c>
      <c r="M62" s="12">
        <v>1.5745625329999999</v>
      </c>
      <c r="N62" s="9">
        <v>-0.62324594300000002</v>
      </c>
      <c r="O62" s="10">
        <v>-0.31170216000000001</v>
      </c>
      <c r="P62" s="12">
        <v>-0.65678515699999995</v>
      </c>
      <c r="Q62" s="9">
        <v>0.17396820700000001</v>
      </c>
      <c r="R62" s="10">
        <v>-0.31990402699999998</v>
      </c>
      <c r="S62" s="12">
        <v>-0.43968254699999998</v>
      </c>
    </row>
    <row r="63" spans="1:19" x14ac:dyDescent="0.25">
      <c r="A63" s="7" t="s">
        <v>21</v>
      </c>
      <c r="B63" s="9">
        <v>-0.662328837</v>
      </c>
      <c r="C63" s="10">
        <v>-0.50353696699999995</v>
      </c>
      <c r="D63" s="12">
        <v>-0.20022135699999999</v>
      </c>
      <c r="E63" s="10">
        <v>-0.37957255299999998</v>
      </c>
      <c r="F63" s="10">
        <v>-0.52015347700000003</v>
      </c>
      <c r="G63" s="12">
        <v>-0.51579242999999997</v>
      </c>
      <c r="H63" s="9">
        <v>1.3508457030000001</v>
      </c>
      <c r="I63" s="10">
        <v>1.058211257</v>
      </c>
      <c r="J63" s="12">
        <v>0.83059398299999998</v>
      </c>
      <c r="K63" s="9">
        <v>1.659460607</v>
      </c>
      <c r="L63" s="10">
        <v>1.45310509</v>
      </c>
      <c r="M63" s="12">
        <v>1.146601787</v>
      </c>
      <c r="N63" s="9">
        <v>-0.48392944700000001</v>
      </c>
      <c r="O63" s="10">
        <v>-0.320078847</v>
      </c>
      <c r="P63" s="12">
        <v>-0.73951284699999997</v>
      </c>
      <c r="Q63" s="9">
        <v>-1.0973902200000001</v>
      </c>
      <c r="R63" s="10">
        <v>-0.79562475700000002</v>
      </c>
      <c r="S63" s="12">
        <v>-1.280676683</v>
      </c>
    </row>
    <row r="64" spans="1:19" x14ac:dyDescent="0.25">
      <c r="A64" s="7">
        <v>4716</v>
      </c>
      <c r="B64" s="9">
        <v>-0.84435958499999997</v>
      </c>
      <c r="C64" s="10">
        <v>-1.172059486</v>
      </c>
      <c r="D64" s="12">
        <v>0.60987114399999998</v>
      </c>
      <c r="E64" s="10">
        <v>-0.450561975</v>
      </c>
      <c r="F64" s="10">
        <v>-0.21240932600000001</v>
      </c>
      <c r="G64" s="12">
        <v>0.12780202399999999</v>
      </c>
      <c r="H64" s="9">
        <v>1.163438966</v>
      </c>
      <c r="I64" s="10">
        <v>1.1925353949999999</v>
      </c>
      <c r="J64" s="12">
        <v>1.1491772680000001</v>
      </c>
      <c r="K64" s="9">
        <v>0.84399898900000003</v>
      </c>
      <c r="L64" s="10">
        <v>0.75640896300000005</v>
      </c>
      <c r="M64" s="12">
        <v>1.253806639</v>
      </c>
      <c r="N64" s="9">
        <v>-0.65925421900000003</v>
      </c>
      <c r="O64" s="10">
        <v>-1.0301207219999999</v>
      </c>
      <c r="P64" s="12">
        <v>-0.97571514599999998</v>
      </c>
      <c r="Q64" s="9">
        <v>-0.66293875700000005</v>
      </c>
      <c r="R64" s="10">
        <v>-0.47303243900000003</v>
      </c>
      <c r="S64" s="12">
        <v>-0.61658773300000003</v>
      </c>
    </row>
    <row r="65" spans="1:19" x14ac:dyDescent="0.25">
      <c r="A65" s="7">
        <v>14740</v>
      </c>
      <c r="B65" s="9">
        <v>-0.76767330700000003</v>
      </c>
      <c r="C65" s="10">
        <v>-0.71993791699999998</v>
      </c>
      <c r="D65" s="12">
        <v>8.1779592999999998E-2</v>
      </c>
      <c r="E65" s="10">
        <v>-0.28893791299999999</v>
      </c>
      <c r="F65" s="10">
        <v>0.342619273</v>
      </c>
      <c r="G65" s="12">
        <v>0.525930593</v>
      </c>
      <c r="H65" s="9">
        <v>0.78783102999999999</v>
      </c>
      <c r="I65" s="10">
        <v>1.1326766699999999</v>
      </c>
      <c r="J65" s="12">
        <v>0.80871229700000002</v>
      </c>
      <c r="K65" s="9">
        <v>0.67056027299999998</v>
      </c>
      <c r="L65" s="10">
        <v>1.0452898530000001</v>
      </c>
      <c r="M65" s="12">
        <v>1.125342673</v>
      </c>
      <c r="N65" s="9">
        <v>-0.45302816699999998</v>
      </c>
      <c r="O65" s="10">
        <v>-1.1977627070000001</v>
      </c>
      <c r="P65" s="12">
        <v>-1.206709593</v>
      </c>
      <c r="Q65" s="9">
        <v>-1.1786248669999999</v>
      </c>
      <c r="R65" s="10">
        <v>0.10152665</v>
      </c>
      <c r="S65" s="12">
        <v>-0.809594437</v>
      </c>
    </row>
    <row r="66" spans="1:19" x14ac:dyDescent="0.25">
      <c r="A66" s="7">
        <v>14743</v>
      </c>
      <c r="B66" s="9">
        <v>-0.87002088899999996</v>
      </c>
      <c r="C66" s="10">
        <v>-1.039906913</v>
      </c>
      <c r="D66" s="12">
        <v>-0.112241305</v>
      </c>
      <c r="E66" s="10">
        <v>-0.74575200600000002</v>
      </c>
      <c r="F66" s="10">
        <v>-0.11804704100000001</v>
      </c>
      <c r="G66" s="12">
        <v>0.32742384800000002</v>
      </c>
      <c r="H66" s="9">
        <v>1.203101873</v>
      </c>
      <c r="I66" s="10">
        <v>1.3632278449999999</v>
      </c>
      <c r="J66" s="12">
        <v>2.0113939969999999</v>
      </c>
      <c r="K66" s="9">
        <v>0.28782620799999997</v>
      </c>
      <c r="L66" s="10">
        <v>0.38812875200000002</v>
      </c>
      <c r="M66" s="12">
        <v>0.76667578999999997</v>
      </c>
      <c r="N66" s="9">
        <v>-0.99916812300000002</v>
      </c>
      <c r="O66" s="10">
        <v>-0.73776445700000004</v>
      </c>
      <c r="P66" s="12">
        <v>-0.914244944</v>
      </c>
      <c r="Q66" s="9">
        <v>-0.11026614</v>
      </c>
      <c r="R66" s="10">
        <v>-0.15929442399999999</v>
      </c>
      <c r="S66" s="12">
        <v>-0.54107207199999996</v>
      </c>
    </row>
    <row r="67" spans="1:19" x14ac:dyDescent="0.25">
      <c r="A67" s="7">
        <v>84193</v>
      </c>
      <c r="B67" s="9">
        <v>-0.68682326400000004</v>
      </c>
      <c r="C67" s="10">
        <v>-0.46943131599999999</v>
      </c>
      <c r="D67" s="12">
        <v>-0.16699003800000001</v>
      </c>
      <c r="E67" s="10">
        <v>-0.967675069</v>
      </c>
      <c r="F67" s="10">
        <v>3.0906092999999999E-2</v>
      </c>
      <c r="G67" s="12">
        <v>0.46824464900000001</v>
      </c>
      <c r="H67" s="9">
        <v>1.4296780520000001</v>
      </c>
      <c r="I67" s="10">
        <v>0.79261968500000002</v>
      </c>
      <c r="J67" s="12">
        <v>0.89405930899999997</v>
      </c>
      <c r="K67" s="9">
        <v>0.49305351800000002</v>
      </c>
      <c r="L67" s="10">
        <v>0.59283588499999995</v>
      </c>
      <c r="M67" s="12">
        <v>1.2929620749999999</v>
      </c>
      <c r="N67" s="9">
        <v>-0.89025724100000003</v>
      </c>
      <c r="O67" s="10">
        <v>-0.86566131800000001</v>
      </c>
      <c r="P67" s="12">
        <v>-1.0837641600000001</v>
      </c>
      <c r="Q67" s="9">
        <v>-0.212298391</v>
      </c>
      <c r="R67" s="10">
        <v>-0.50412335900000005</v>
      </c>
      <c r="S67" s="12">
        <v>-0.14733510999999999</v>
      </c>
    </row>
    <row r="68" spans="1:19" x14ac:dyDescent="0.25">
      <c r="A68" s="7">
        <v>3182</v>
      </c>
      <c r="B68" s="9">
        <v>-1.436544043</v>
      </c>
      <c r="C68" s="10">
        <v>-1.2660899269999999</v>
      </c>
      <c r="D68" s="12">
        <v>-0.53879975000000002</v>
      </c>
      <c r="E68" s="10">
        <v>-0.99966021400000005</v>
      </c>
      <c r="F68" s="10">
        <v>0.44534452499999999</v>
      </c>
      <c r="G68" s="12">
        <v>0.77153934800000001</v>
      </c>
      <c r="H68" s="9">
        <v>0.76240146499999994</v>
      </c>
      <c r="I68" s="10">
        <v>0.78044990299999994</v>
      </c>
      <c r="J68" s="12">
        <v>0.78472516699999995</v>
      </c>
      <c r="K68" s="9">
        <v>2.8371061999999999E-2</v>
      </c>
      <c r="L68" s="10">
        <v>1.1830266620000001</v>
      </c>
      <c r="M68" s="12">
        <v>0.60228515199999999</v>
      </c>
      <c r="N68" s="9">
        <v>-3.3327801999999997E-2</v>
      </c>
      <c r="O68" s="10">
        <v>-0.59788258400000005</v>
      </c>
      <c r="P68" s="12">
        <v>-0.54040484799999999</v>
      </c>
      <c r="Q68" s="9">
        <v>-0.230934523</v>
      </c>
      <c r="R68" s="10">
        <v>0.29419142599999998</v>
      </c>
      <c r="S68" s="12">
        <v>-8.6910210000000002E-3</v>
      </c>
    </row>
    <row r="69" spans="1:19" x14ac:dyDescent="0.25">
      <c r="A69" s="7">
        <v>334654</v>
      </c>
      <c r="B69" s="9">
        <v>-1.3153293669999999</v>
      </c>
      <c r="C69" s="10">
        <v>-1.1281947430000001</v>
      </c>
      <c r="D69" s="12">
        <v>0.69918898299999999</v>
      </c>
      <c r="E69" s="10">
        <v>-0.68944104299999998</v>
      </c>
      <c r="F69" s="10">
        <v>-0.116888677</v>
      </c>
      <c r="G69" s="12">
        <v>0.93411876000000005</v>
      </c>
      <c r="H69" s="9">
        <v>0.43944280699999999</v>
      </c>
      <c r="I69" s="10">
        <v>0.39680722000000002</v>
      </c>
      <c r="J69" s="12">
        <v>1.641612343</v>
      </c>
      <c r="K69" s="9">
        <v>-0.38995907699999999</v>
      </c>
      <c r="L69" s="10">
        <v>0.64547283700000002</v>
      </c>
      <c r="M69" s="12">
        <v>1.8308019529999999</v>
      </c>
      <c r="N69" s="9">
        <v>-0.50153124000000004</v>
      </c>
      <c r="O69" s="10">
        <v>-0.91179431300000002</v>
      </c>
      <c r="P69" s="12">
        <v>-0.56773822299999999</v>
      </c>
      <c r="Q69" s="9">
        <v>-0.58971320000000005</v>
      </c>
      <c r="R69" s="10">
        <v>-0.36971482700000002</v>
      </c>
      <c r="S69" s="12">
        <v>-7.1401870000000001E-3</v>
      </c>
    </row>
    <row r="70" spans="1:19" x14ac:dyDescent="0.25">
      <c r="A70" s="7" t="s">
        <v>0</v>
      </c>
      <c r="B70" s="9">
        <v>-1.04218097</v>
      </c>
      <c r="C70" s="10">
        <v>-1.198860933</v>
      </c>
      <c r="D70" s="12">
        <v>-1.0493789330000001</v>
      </c>
      <c r="E70" s="10">
        <v>-0.248883413</v>
      </c>
      <c r="F70" s="10">
        <v>-0.23415111699999999</v>
      </c>
      <c r="G70" s="12">
        <v>-8.5851869999999993E-3</v>
      </c>
      <c r="H70" s="9">
        <v>0.83949240700000005</v>
      </c>
      <c r="I70" s="10">
        <v>0.74324674300000004</v>
      </c>
      <c r="J70" s="12">
        <v>0.59950741699999999</v>
      </c>
      <c r="K70" s="9">
        <v>1.3106428530000001</v>
      </c>
      <c r="L70" s="10">
        <v>1.29077661</v>
      </c>
      <c r="M70" s="12">
        <v>1.5613114829999999</v>
      </c>
      <c r="N70" s="9">
        <v>-1.532891513</v>
      </c>
      <c r="O70" s="10">
        <v>-1.199126243</v>
      </c>
      <c r="P70" s="12">
        <v>-1.176911593</v>
      </c>
      <c r="Q70" s="9">
        <v>0.46075336700000002</v>
      </c>
      <c r="R70" s="10">
        <v>0.65495198300000002</v>
      </c>
      <c r="S70" s="12">
        <v>0.230287033</v>
      </c>
    </row>
    <row r="71" spans="1:19" x14ac:dyDescent="0.25">
      <c r="A71" s="7">
        <v>6485</v>
      </c>
      <c r="B71" s="9">
        <v>-0.49612998000000003</v>
      </c>
      <c r="C71" s="10">
        <v>-0.92624014300000002</v>
      </c>
      <c r="D71" s="12">
        <v>-0.51076240299999998</v>
      </c>
      <c r="E71" s="10">
        <v>3.1895382999999999E-2</v>
      </c>
      <c r="F71" s="10">
        <v>0.36214664699999999</v>
      </c>
      <c r="G71" s="12">
        <v>0.92441072999999996</v>
      </c>
      <c r="H71" s="9">
        <v>0.33824733299999998</v>
      </c>
      <c r="I71" s="10">
        <v>0.30212093299999998</v>
      </c>
      <c r="J71" s="12">
        <v>0.49735638300000001</v>
      </c>
      <c r="K71" s="9">
        <v>0.44466455999999999</v>
      </c>
      <c r="L71" s="10">
        <v>0.93256572000000004</v>
      </c>
      <c r="M71" s="12">
        <v>1.020090497</v>
      </c>
      <c r="N71" s="9">
        <v>-1.091722383</v>
      </c>
      <c r="O71" s="10">
        <v>-1.606531377</v>
      </c>
      <c r="P71" s="12">
        <v>-1.3325706669999999</v>
      </c>
      <c r="Q71" s="9">
        <v>-0.39797021700000001</v>
      </c>
      <c r="R71" s="10">
        <v>0.58148906700000003</v>
      </c>
      <c r="S71" s="12">
        <v>0.92693992700000005</v>
      </c>
    </row>
    <row r="72" spans="1:19" x14ac:dyDescent="0.25">
      <c r="A72" s="7">
        <v>125798</v>
      </c>
      <c r="B72" s="9">
        <v>-0.40965759699999998</v>
      </c>
      <c r="C72" s="10">
        <v>-0.54288685000000003</v>
      </c>
      <c r="D72" s="12">
        <v>-0.29645257000000003</v>
      </c>
      <c r="E72" s="10">
        <v>-0.39555487700000003</v>
      </c>
      <c r="F72" s="10">
        <v>2.3586026999999999E-2</v>
      </c>
      <c r="G72" s="12">
        <v>1.023691667</v>
      </c>
      <c r="H72" s="9">
        <v>0.45223655000000001</v>
      </c>
      <c r="I72" s="10">
        <v>0.39138252299999998</v>
      </c>
      <c r="J72" s="12">
        <v>1.120597963</v>
      </c>
      <c r="K72" s="9">
        <v>0.107752367</v>
      </c>
      <c r="L72" s="10">
        <v>0.49754172699999999</v>
      </c>
      <c r="M72" s="12">
        <v>1.6948793069999999</v>
      </c>
      <c r="N72" s="9">
        <v>-1.39475769</v>
      </c>
      <c r="O72" s="10">
        <v>-1.5432059330000001</v>
      </c>
      <c r="P72" s="12">
        <v>-1.491152633</v>
      </c>
      <c r="Q72" s="9">
        <v>0.18503133699999999</v>
      </c>
      <c r="R72" s="10">
        <v>-2.5755399999999999E-3</v>
      </c>
      <c r="S72" s="12">
        <v>0.57954422299999997</v>
      </c>
    </row>
    <row r="73" spans="1:19" x14ac:dyDescent="0.25">
      <c r="A73" s="7">
        <v>362065</v>
      </c>
      <c r="B73" s="9">
        <v>-0.30486168699999999</v>
      </c>
      <c r="C73" s="10">
        <v>-0.769123063</v>
      </c>
      <c r="D73" s="12">
        <v>-0.32065593999999997</v>
      </c>
      <c r="E73" s="10">
        <v>7.4436099999999998E-3</v>
      </c>
      <c r="F73" s="10">
        <v>1.0137599429999999</v>
      </c>
      <c r="G73" s="12">
        <v>0.97429500000000002</v>
      </c>
      <c r="H73" s="9">
        <v>0.72033513699999996</v>
      </c>
      <c r="I73" s="10">
        <v>0.33407695700000001</v>
      </c>
      <c r="J73" s="12">
        <v>0.76750855299999998</v>
      </c>
      <c r="K73" s="9">
        <v>0.71063294300000002</v>
      </c>
      <c r="L73" s="10">
        <v>1.372712843</v>
      </c>
      <c r="M73" s="12">
        <v>-0.257648037</v>
      </c>
      <c r="N73" s="9">
        <v>-0.94774476699999999</v>
      </c>
      <c r="O73" s="10">
        <v>-1.503430147</v>
      </c>
      <c r="P73" s="12">
        <v>-1.20771666</v>
      </c>
      <c r="Q73" s="9">
        <v>-0.19890793000000001</v>
      </c>
      <c r="R73" s="10">
        <v>-6.4801822999999995E-2</v>
      </c>
      <c r="S73" s="12">
        <v>-0.32587493299999998</v>
      </c>
    </row>
    <row r="74" spans="1:19" x14ac:dyDescent="0.25">
      <c r="A74" s="7">
        <v>3211</v>
      </c>
      <c r="B74" s="9">
        <v>-0.29161413000000003</v>
      </c>
      <c r="C74" s="10">
        <v>-0.47816228300000002</v>
      </c>
      <c r="D74" s="12">
        <v>0.51442547299999997</v>
      </c>
      <c r="E74" s="10">
        <v>-5.7630966999999998E-2</v>
      </c>
      <c r="F74" s="10">
        <v>0.195950447</v>
      </c>
      <c r="G74" s="12">
        <v>0.37149083700000002</v>
      </c>
      <c r="H74" s="9">
        <v>0.64271721999999998</v>
      </c>
      <c r="I74" s="10">
        <v>0.538460987</v>
      </c>
      <c r="J74" s="12">
        <v>1.0177935199999999</v>
      </c>
      <c r="K74" s="9">
        <v>0.58944204700000002</v>
      </c>
      <c r="L74" s="10">
        <v>2.2339343000000001E-2</v>
      </c>
      <c r="M74" s="12">
        <v>1.4796246369999999</v>
      </c>
      <c r="N74" s="9">
        <v>-0.45315582999999998</v>
      </c>
      <c r="O74" s="10">
        <v>-1.1832788729999999</v>
      </c>
      <c r="P74" s="12">
        <v>-1.4577417800000001</v>
      </c>
      <c r="Q74" s="9">
        <v>-9.0956980000000007E-2</v>
      </c>
      <c r="R74" s="10">
        <v>-0.62478001000000005</v>
      </c>
      <c r="S74" s="12">
        <v>-0.73492364300000002</v>
      </c>
    </row>
    <row r="75" spans="1:19" x14ac:dyDescent="0.25">
      <c r="A75" s="7">
        <v>4795</v>
      </c>
      <c r="B75" s="9">
        <v>-0.1109704</v>
      </c>
      <c r="C75" s="10">
        <v>-0.58458012999999998</v>
      </c>
      <c r="D75" s="12">
        <v>3.7278962999999998E-2</v>
      </c>
      <c r="E75" s="10">
        <v>-0.52376526999999995</v>
      </c>
      <c r="F75" s="10">
        <v>0.41970885299999999</v>
      </c>
      <c r="G75" s="12">
        <v>1.2942912870000001</v>
      </c>
      <c r="H75" s="9">
        <v>0.25150127</v>
      </c>
      <c r="I75" s="10">
        <v>0.57442886699999995</v>
      </c>
      <c r="J75" s="12">
        <v>0.573098683</v>
      </c>
      <c r="K75" s="9">
        <v>0.73141361699999996</v>
      </c>
      <c r="L75" s="10">
        <v>0.53397800299999998</v>
      </c>
      <c r="M75" s="12">
        <v>1.244428917</v>
      </c>
      <c r="N75" s="9">
        <v>-0.56385260299999995</v>
      </c>
      <c r="O75" s="10">
        <v>-1.5842907770000001</v>
      </c>
      <c r="P75" s="12">
        <v>-1.6334390700000001</v>
      </c>
      <c r="Q75" s="9">
        <v>-0.426326967</v>
      </c>
      <c r="R75" s="10">
        <v>2.5806767000000001E-2</v>
      </c>
      <c r="S75" s="12">
        <v>-0.25871000300000002</v>
      </c>
    </row>
    <row r="76" spans="1:19" x14ac:dyDescent="0.25">
      <c r="A76" s="7">
        <v>406890</v>
      </c>
      <c r="B76" s="9">
        <v>-0.22147139699999999</v>
      </c>
      <c r="C76" s="10">
        <v>-0.33505710700000002</v>
      </c>
      <c r="D76" s="12">
        <v>-7.1714346999999998E-2</v>
      </c>
      <c r="E76" s="10">
        <v>-0.28996274300000002</v>
      </c>
      <c r="F76" s="10">
        <v>0.31460483</v>
      </c>
      <c r="G76" s="12">
        <v>1.1980817269999999</v>
      </c>
      <c r="H76" s="9">
        <v>0.15122273999999999</v>
      </c>
      <c r="I76" s="10">
        <v>0.34212428299999997</v>
      </c>
      <c r="J76" s="12">
        <v>0.63037225299999999</v>
      </c>
      <c r="K76" s="9">
        <v>0.45014169700000001</v>
      </c>
      <c r="L76" s="10">
        <v>0.63189229300000005</v>
      </c>
      <c r="M76" s="12">
        <v>1.4767757100000001</v>
      </c>
      <c r="N76" s="9">
        <v>-0.26944101999999998</v>
      </c>
      <c r="O76" s="10">
        <v>-1.7097753630000001</v>
      </c>
      <c r="P76" s="12">
        <v>-1.7594234900000001</v>
      </c>
      <c r="Q76" s="9">
        <v>-0.31585066000000001</v>
      </c>
      <c r="R76" s="10">
        <v>-8.3303210000000003E-2</v>
      </c>
      <c r="S76" s="12">
        <v>-0.13921620000000001</v>
      </c>
    </row>
    <row r="77" spans="1:19" x14ac:dyDescent="0.25">
      <c r="A77" s="7" t="s">
        <v>3</v>
      </c>
      <c r="B77" s="9">
        <v>8.7668792999999995E-2</v>
      </c>
      <c r="C77" s="10">
        <v>-0.81886194000000001</v>
      </c>
      <c r="D77" s="12">
        <v>0.150585107</v>
      </c>
      <c r="E77" s="10">
        <v>-1.279221065</v>
      </c>
      <c r="F77" s="10">
        <v>-1.4827552530000001</v>
      </c>
      <c r="G77" s="12">
        <v>-0.77339566400000004</v>
      </c>
      <c r="H77" s="9">
        <v>1.0006942910000001</v>
      </c>
      <c r="I77" s="10">
        <v>0.62818570600000001</v>
      </c>
      <c r="J77" s="12">
        <v>0.69316735600000001</v>
      </c>
      <c r="K77" s="9">
        <v>-0.157080996</v>
      </c>
      <c r="L77" s="10">
        <v>-1.012728928</v>
      </c>
      <c r="M77" s="12">
        <v>0.118672718</v>
      </c>
      <c r="N77" s="9">
        <v>1.92991874</v>
      </c>
      <c r="O77" s="10">
        <v>0.34791144800000001</v>
      </c>
      <c r="P77" s="12">
        <v>1.3032374259999999</v>
      </c>
      <c r="Q77" s="9">
        <v>-0.43087713700000002</v>
      </c>
      <c r="R77" s="10">
        <v>2.6660097000000001E-2</v>
      </c>
      <c r="S77" s="12">
        <v>-0.33178069900000001</v>
      </c>
    </row>
    <row r="78" spans="1:19" x14ac:dyDescent="0.25">
      <c r="A78" s="7">
        <v>13146</v>
      </c>
      <c r="B78" s="9">
        <v>-7.0912436999999995E-2</v>
      </c>
      <c r="C78" s="10">
        <v>-0.26496880699999997</v>
      </c>
      <c r="D78" s="12">
        <v>7.3387433000000002E-2</v>
      </c>
      <c r="E78" s="10">
        <v>-0.52201344699999996</v>
      </c>
      <c r="F78" s="10">
        <v>-0.50093989000000005</v>
      </c>
      <c r="G78" s="12">
        <v>-1.1276661130000001</v>
      </c>
      <c r="H78" s="9">
        <v>1.6192186669999999</v>
      </c>
      <c r="I78" s="10">
        <v>1.208527417</v>
      </c>
      <c r="J78" s="12">
        <v>0.89499585000000004</v>
      </c>
      <c r="K78" s="9">
        <v>-1.0218458800000001</v>
      </c>
      <c r="L78" s="10">
        <v>-1.348028317</v>
      </c>
      <c r="M78" s="12">
        <v>-0.12959614699999999</v>
      </c>
      <c r="N78" s="9">
        <v>1.1011564199999999</v>
      </c>
      <c r="O78" s="10">
        <v>0.67332325299999995</v>
      </c>
      <c r="P78" s="12">
        <v>1.44005655</v>
      </c>
      <c r="Q78" s="9">
        <v>-0.780247943</v>
      </c>
      <c r="R78" s="10">
        <v>-0.37521843999999999</v>
      </c>
      <c r="S78" s="12">
        <v>-0.86922817699999999</v>
      </c>
    </row>
    <row r="79" spans="1:19" x14ac:dyDescent="0.25">
      <c r="A79" s="7" t="s">
        <v>18</v>
      </c>
      <c r="B79" s="9">
        <v>-0.54636885300000004</v>
      </c>
      <c r="C79" s="10">
        <v>0.163508983</v>
      </c>
      <c r="D79" s="12">
        <v>0.228519363</v>
      </c>
      <c r="E79" s="10">
        <v>-0.95202503999999999</v>
      </c>
      <c r="F79" s="10">
        <v>-1.0888801669999999</v>
      </c>
      <c r="G79" s="12">
        <v>-1.4090086129999999</v>
      </c>
      <c r="H79" s="9">
        <v>4.0814557000000001E-2</v>
      </c>
      <c r="I79" s="10">
        <v>1.2082073600000001</v>
      </c>
      <c r="J79" s="12">
        <v>0.46426741999999999</v>
      </c>
      <c r="K79" s="9">
        <v>-0.22240461</v>
      </c>
      <c r="L79" s="10">
        <v>-0.63769324999999999</v>
      </c>
      <c r="M79" s="12">
        <v>0.84255822300000005</v>
      </c>
      <c r="N79" s="9">
        <v>1.0587522469999999</v>
      </c>
      <c r="O79" s="10">
        <v>-0.40217910000000001</v>
      </c>
      <c r="P79" s="12">
        <v>0.84025163700000005</v>
      </c>
      <c r="Q79" s="9">
        <v>-0.30178813700000001</v>
      </c>
      <c r="R79" s="10">
        <v>0.391483097</v>
      </c>
      <c r="S79" s="12">
        <v>0.32198487999999997</v>
      </c>
    </row>
    <row r="80" spans="1:19" x14ac:dyDescent="0.25">
      <c r="A80" s="7">
        <v>1661</v>
      </c>
      <c r="B80" s="9">
        <v>-4.49677E-4</v>
      </c>
      <c r="C80" s="10">
        <v>-0.439719737</v>
      </c>
      <c r="D80" s="12">
        <v>-1.3082955000000001</v>
      </c>
      <c r="E80" s="10">
        <v>-0.70959907700000002</v>
      </c>
      <c r="F80" s="10">
        <v>-0.644549967</v>
      </c>
      <c r="G80" s="12">
        <v>-0.479235403</v>
      </c>
      <c r="H80" s="9">
        <v>1.0636808099999999</v>
      </c>
      <c r="I80" s="10">
        <v>1.186766137</v>
      </c>
      <c r="J80" s="12">
        <v>0.53138935700000001</v>
      </c>
      <c r="K80" s="9">
        <v>-1.0670858000000001</v>
      </c>
      <c r="L80" s="10">
        <v>-0.51106189300000004</v>
      </c>
      <c r="M80" s="12">
        <v>0.34079312699999997</v>
      </c>
      <c r="N80" s="9">
        <v>0.80153934299999996</v>
      </c>
      <c r="O80" s="10">
        <v>0.20160874300000001</v>
      </c>
      <c r="P80" s="12">
        <v>1.0097545299999999</v>
      </c>
      <c r="Q80" s="9">
        <v>-0.84548538299999998</v>
      </c>
      <c r="R80" s="10">
        <v>0.63859323000000001</v>
      </c>
      <c r="S80" s="12">
        <v>0.23135716000000001</v>
      </c>
    </row>
    <row r="81" spans="1:19" x14ac:dyDescent="0.25">
      <c r="A81" s="7">
        <v>376826</v>
      </c>
      <c r="B81" s="9">
        <v>-0.36720055699999998</v>
      </c>
      <c r="C81" s="10">
        <v>-0.18861119300000001</v>
      </c>
      <c r="D81" s="12">
        <v>0.24100853699999999</v>
      </c>
      <c r="E81" s="10">
        <v>-1.370198917</v>
      </c>
      <c r="F81" s="10">
        <v>-1.4245388699999999</v>
      </c>
      <c r="G81" s="12">
        <v>-1.5383509500000001</v>
      </c>
      <c r="H81" s="9">
        <v>1.3956508729999999</v>
      </c>
      <c r="I81" s="10">
        <v>0.52650279700000002</v>
      </c>
      <c r="J81" s="12">
        <v>0.649307937</v>
      </c>
      <c r="K81" s="9">
        <v>-2.7524380000000001E-2</v>
      </c>
      <c r="L81" s="10">
        <v>-0.21311075299999999</v>
      </c>
      <c r="M81" s="12">
        <v>1.8806433000000001E-2</v>
      </c>
      <c r="N81" s="9">
        <v>1.2050749670000001</v>
      </c>
      <c r="O81" s="10">
        <v>1.041799707</v>
      </c>
      <c r="P81" s="12">
        <v>0.48905794000000002</v>
      </c>
      <c r="Q81" s="9">
        <v>0.27110309999999999</v>
      </c>
      <c r="R81" s="10">
        <v>-0.37943317700000001</v>
      </c>
      <c r="S81" s="12">
        <v>-0.32934349299999999</v>
      </c>
    </row>
    <row r="82" spans="1:19" x14ac:dyDescent="0.25">
      <c r="A82" s="7" t="s">
        <v>72</v>
      </c>
      <c r="B82" s="9">
        <v>-0.294531233</v>
      </c>
      <c r="C82" s="10">
        <v>0.12879156999999999</v>
      </c>
      <c r="D82" s="12">
        <v>0.57987100300000005</v>
      </c>
      <c r="E82" s="10">
        <v>-1.2582795470000001</v>
      </c>
      <c r="F82" s="10">
        <v>-1.51825549</v>
      </c>
      <c r="G82" s="12">
        <v>-1.3184595699999999</v>
      </c>
      <c r="H82" s="9">
        <v>1.3499979</v>
      </c>
      <c r="I82" s="10">
        <v>0.85396355700000004</v>
      </c>
      <c r="J82" s="12">
        <v>0.43154227000000001</v>
      </c>
      <c r="K82" s="9">
        <v>0.13513728999999999</v>
      </c>
      <c r="L82" s="10">
        <v>0.19800943700000001</v>
      </c>
      <c r="M82" s="12">
        <v>0.19247086699999999</v>
      </c>
      <c r="N82" s="9">
        <v>0.81993997699999999</v>
      </c>
      <c r="O82" s="10">
        <v>-0.36891614</v>
      </c>
      <c r="P82" s="12">
        <v>0.62344145699999998</v>
      </c>
      <c r="Q82" s="9">
        <v>0.53246559299999996</v>
      </c>
      <c r="R82" s="10">
        <v>-0.85820817299999996</v>
      </c>
      <c r="S82" s="12">
        <v>-0.228980763</v>
      </c>
    </row>
    <row r="83" spans="1:19" x14ac:dyDescent="0.25">
      <c r="A83" s="7" t="s">
        <v>19</v>
      </c>
      <c r="B83" s="9">
        <v>-0.92859296700000005</v>
      </c>
      <c r="C83" s="10">
        <v>-0.72119760700000002</v>
      </c>
      <c r="D83" s="12">
        <v>0.84242524299999999</v>
      </c>
      <c r="E83" s="10">
        <v>-2.30063781</v>
      </c>
      <c r="F83" s="10">
        <v>-1.8135674429999999</v>
      </c>
      <c r="G83" s="12">
        <v>-0.74675157700000006</v>
      </c>
      <c r="H83" s="9">
        <v>0.80330513699999995</v>
      </c>
      <c r="I83" s="10">
        <v>0.82972307700000003</v>
      </c>
      <c r="J83" s="12">
        <v>0.77638895299999999</v>
      </c>
      <c r="K83" s="9">
        <v>2.1905763000000002E-2</v>
      </c>
      <c r="L83" s="10">
        <v>0.37070407999999999</v>
      </c>
      <c r="M83" s="12">
        <v>0.252252213</v>
      </c>
      <c r="N83" s="9">
        <v>0.60495515</v>
      </c>
      <c r="O83" s="10">
        <v>0.59713731999999997</v>
      </c>
      <c r="P83" s="12">
        <v>0.92016093300000001</v>
      </c>
      <c r="Q83" s="9">
        <v>0.56403419700000001</v>
      </c>
      <c r="R83" s="10">
        <v>0.19907340000000001</v>
      </c>
      <c r="S83" s="12">
        <v>-0.271318067</v>
      </c>
    </row>
    <row r="84" spans="1:19" x14ac:dyDescent="0.25">
      <c r="A84" s="7" t="s">
        <v>9</v>
      </c>
      <c r="B84" s="9">
        <v>-0.58942877699999996</v>
      </c>
      <c r="C84" s="10">
        <v>-0.59844512999999999</v>
      </c>
      <c r="D84" s="12">
        <v>-0.56543688999999997</v>
      </c>
      <c r="E84" s="10">
        <v>-1.20218756</v>
      </c>
      <c r="F84" s="10">
        <v>-1.9114665769999999</v>
      </c>
      <c r="G84" s="12">
        <v>-0.45554177299999998</v>
      </c>
      <c r="H84" s="9">
        <v>0.93684550300000002</v>
      </c>
      <c r="I84" s="10">
        <v>0.54937990299999995</v>
      </c>
      <c r="J84" s="12">
        <v>0.54510293700000001</v>
      </c>
      <c r="K84" s="9">
        <v>-6.4648470000000001E-3</v>
      </c>
      <c r="L84" s="10">
        <v>0.1467202</v>
      </c>
      <c r="M84" s="12">
        <v>0.57594029999999996</v>
      </c>
      <c r="N84" s="9">
        <v>0.97618143700000004</v>
      </c>
      <c r="O84" s="10">
        <v>0.80349799</v>
      </c>
      <c r="P84" s="12">
        <v>0.57335566299999996</v>
      </c>
      <c r="Q84" s="9">
        <v>0.42438281999999999</v>
      </c>
      <c r="R84" s="10">
        <v>5.8402076999999997E-2</v>
      </c>
      <c r="S84" s="12">
        <v>-0.26083727299999998</v>
      </c>
    </row>
    <row r="85" spans="1:19" x14ac:dyDescent="0.25">
      <c r="A85" s="7">
        <v>209679</v>
      </c>
      <c r="B85" s="9">
        <v>-0.15330111900000001</v>
      </c>
      <c r="C85" s="10">
        <v>-0.60837745499999996</v>
      </c>
      <c r="D85" s="12">
        <v>0.12943120399999999</v>
      </c>
      <c r="E85" s="10">
        <v>-1.5327853769999999</v>
      </c>
      <c r="F85" s="10">
        <v>-1.463348096</v>
      </c>
      <c r="G85" s="12">
        <v>-1.1342699789999999</v>
      </c>
      <c r="H85" s="9">
        <v>0.71184187300000001</v>
      </c>
      <c r="I85" s="10">
        <v>0.98058098800000004</v>
      </c>
      <c r="J85" s="12">
        <v>0.25794042299999997</v>
      </c>
      <c r="K85" s="9">
        <v>-0.82350045900000002</v>
      </c>
      <c r="L85" s="10">
        <v>0.62179018699999999</v>
      </c>
      <c r="M85" s="12">
        <v>0.84514319800000004</v>
      </c>
      <c r="N85" s="9">
        <v>0.65003227299999999</v>
      </c>
      <c r="O85" s="10">
        <v>0.59432232799999996</v>
      </c>
      <c r="P85" s="12">
        <v>0.667826633</v>
      </c>
      <c r="Q85" s="9">
        <v>-5.4979158E-2</v>
      </c>
      <c r="R85" s="10">
        <v>0.53134764300000004</v>
      </c>
      <c r="S85" s="12">
        <v>-0.219695105</v>
      </c>
    </row>
    <row r="86" spans="1:19" x14ac:dyDescent="0.25">
      <c r="A86" s="7" t="s">
        <v>13</v>
      </c>
      <c r="B86" s="9">
        <v>-0.29416208100000002</v>
      </c>
      <c r="C86" s="10">
        <v>-1.725763846</v>
      </c>
      <c r="D86" s="12">
        <v>1.089162725</v>
      </c>
      <c r="E86" s="10">
        <v>-0.36761377000000001</v>
      </c>
      <c r="F86" s="10">
        <v>-0.72427069399999999</v>
      </c>
      <c r="G86" s="12">
        <v>-0.26628132500000001</v>
      </c>
      <c r="H86" s="9">
        <v>0.81910260800000001</v>
      </c>
      <c r="I86" s="10">
        <v>0.64150739300000004</v>
      </c>
      <c r="J86" s="12">
        <v>0.77462475200000003</v>
      </c>
      <c r="K86" s="9">
        <v>-0.72551976299999998</v>
      </c>
      <c r="L86" s="10">
        <v>0.30063575300000001</v>
      </c>
      <c r="M86" s="12">
        <v>-0.6647708</v>
      </c>
      <c r="N86" s="9">
        <v>6.4160807E-2</v>
      </c>
      <c r="O86" s="10">
        <v>0.324387278</v>
      </c>
      <c r="P86" s="12">
        <v>0.48924559200000001</v>
      </c>
      <c r="Q86" s="9">
        <v>-0.34048993799999999</v>
      </c>
      <c r="R86" s="10">
        <v>0.70320203400000003</v>
      </c>
      <c r="S86" s="12">
        <v>-9.7156724999999999E-2</v>
      </c>
    </row>
    <row r="87" spans="1:19" x14ac:dyDescent="0.25">
      <c r="A87" s="7" t="s">
        <v>65</v>
      </c>
      <c r="B87" s="9">
        <v>0.22764089700000001</v>
      </c>
      <c r="C87" s="10">
        <v>-2.007778423</v>
      </c>
      <c r="D87" s="12">
        <v>-0.18009270699999999</v>
      </c>
      <c r="E87" s="10">
        <v>-0.33915045700000002</v>
      </c>
      <c r="F87" s="10">
        <v>-0.54979581300000002</v>
      </c>
      <c r="G87" s="12">
        <v>-0.46153137700000002</v>
      </c>
      <c r="H87" s="9">
        <v>0.36915597700000002</v>
      </c>
      <c r="I87" s="10">
        <v>0.70880094699999996</v>
      </c>
      <c r="J87" s="12">
        <v>0.77343762299999996</v>
      </c>
      <c r="K87" s="9">
        <v>-0.56781200700000001</v>
      </c>
      <c r="L87" s="10">
        <v>0.45577887700000003</v>
      </c>
      <c r="M87" s="12">
        <v>6.6606319999999997E-2</v>
      </c>
      <c r="N87" s="9">
        <v>0.90649246299999997</v>
      </c>
      <c r="O87" s="10">
        <v>0.49805431300000003</v>
      </c>
      <c r="P87" s="12">
        <v>-7.3052273000000001E-2</v>
      </c>
      <c r="Q87" s="9">
        <v>0.79442805699999997</v>
      </c>
      <c r="R87" s="10">
        <v>-0.73194768700000001</v>
      </c>
      <c r="S87" s="12">
        <v>0.110765267</v>
      </c>
    </row>
    <row r="88" spans="1:19" x14ac:dyDescent="0.25">
      <c r="A88" s="7" t="s">
        <v>16</v>
      </c>
      <c r="B88" s="9">
        <v>1.0789484629999999</v>
      </c>
      <c r="C88" s="10">
        <v>0.39080262700000001</v>
      </c>
      <c r="D88" s="12">
        <v>-3.6961487000000001E-2</v>
      </c>
      <c r="E88" s="10">
        <v>-1.0212011430000001</v>
      </c>
      <c r="F88" s="10">
        <v>-1.748196157</v>
      </c>
      <c r="G88" s="12">
        <v>-1.9579836399999999</v>
      </c>
      <c r="H88" s="9">
        <v>-2.0892763000000002E-2</v>
      </c>
      <c r="I88" s="10">
        <v>-0.42710674700000001</v>
      </c>
      <c r="J88" s="12">
        <v>-0.55325913999999998</v>
      </c>
      <c r="K88" s="9">
        <v>-0.22147618999999999</v>
      </c>
      <c r="L88" s="10">
        <v>5.7279200000000001E-3</v>
      </c>
      <c r="M88" s="12">
        <v>0.112001437</v>
      </c>
      <c r="N88" s="9">
        <v>1.128799423</v>
      </c>
      <c r="O88" s="10">
        <v>1.3101826969999999</v>
      </c>
      <c r="P88" s="12">
        <v>0.76903982699999995</v>
      </c>
      <c r="Q88" s="9">
        <v>9.9454002999999999E-2</v>
      </c>
      <c r="R88" s="10">
        <v>0.70948865000000005</v>
      </c>
      <c r="S88" s="12">
        <v>0.38263222299999999</v>
      </c>
    </row>
    <row r="89" spans="1:19" x14ac:dyDescent="0.25">
      <c r="A89" s="7">
        <v>384952</v>
      </c>
      <c r="B89" s="9">
        <v>0.46684381600000002</v>
      </c>
      <c r="C89" s="10">
        <v>-9.4873096000000004E-2</v>
      </c>
      <c r="D89" s="12">
        <v>-0.46877225099999997</v>
      </c>
      <c r="E89" s="10">
        <v>-1.1586511530000001</v>
      </c>
      <c r="F89" s="10">
        <v>-1.4714318500000001</v>
      </c>
      <c r="G89" s="12">
        <v>-1.8785525249999999</v>
      </c>
      <c r="H89" s="9">
        <v>0.387433307</v>
      </c>
      <c r="I89" s="10">
        <v>-0.29704514500000001</v>
      </c>
      <c r="J89" s="12">
        <v>-0.25050645199999999</v>
      </c>
      <c r="K89" s="9">
        <v>-1.2030063000000001E-2</v>
      </c>
      <c r="L89" s="10">
        <v>-0.156328677</v>
      </c>
      <c r="M89" s="12">
        <v>0.226599941</v>
      </c>
      <c r="N89" s="9">
        <v>1.64313847</v>
      </c>
      <c r="O89" s="10">
        <v>1.540085835</v>
      </c>
      <c r="P89" s="12">
        <v>0.87142710800000001</v>
      </c>
      <c r="Q89" s="9">
        <v>0.12936087600000001</v>
      </c>
      <c r="R89" s="10">
        <v>0.61258370399999995</v>
      </c>
      <c r="S89" s="12">
        <v>-8.9281843999999999E-2</v>
      </c>
    </row>
    <row r="90" spans="1:19" x14ac:dyDescent="0.25">
      <c r="A90" s="7">
        <v>4722</v>
      </c>
      <c r="B90" s="9">
        <v>0.299881438</v>
      </c>
      <c r="C90" s="10">
        <v>0.13101090900000001</v>
      </c>
      <c r="D90" s="12">
        <v>-0.32203764600000001</v>
      </c>
      <c r="E90" s="10">
        <v>-0.64154868499999995</v>
      </c>
      <c r="F90" s="10">
        <v>-1.1397591010000001</v>
      </c>
      <c r="G90" s="12">
        <v>-1.3560150360000001</v>
      </c>
      <c r="H90" s="9">
        <v>0.30557271800000002</v>
      </c>
      <c r="I90" s="10">
        <v>0.42021685399999997</v>
      </c>
      <c r="J90" s="12">
        <v>0.31145721500000001</v>
      </c>
      <c r="K90" s="9">
        <v>-0.425534619</v>
      </c>
      <c r="L90" s="10">
        <v>-4.7114095000000002E-2</v>
      </c>
      <c r="M90" s="12">
        <v>0.64613648599999995</v>
      </c>
      <c r="N90" s="9">
        <v>0.26413966999999999</v>
      </c>
      <c r="O90" s="10">
        <v>0.11581588800000001</v>
      </c>
      <c r="P90" s="12">
        <v>0.51685652999999998</v>
      </c>
      <c r="Q90" s="9">
        <v>-5.4707472E-2</v>
      </c>
      <c r="R90" s="10">
        <v>1.717827059</v>
      </c>
      <c r="S90" s="12">
        <v>-0.74219811300000005</v>
      </c>
    </row>
    <row r="91" spans="1:19" x14ac:dyDescent="0.25">
      <c r="A91" s="7" t="s">
        <v>88</v>
      </c>
      <c r="B91" s="9">
        <v>0.43333407200000001</v>
      </c>
      <c r="C91" s="10">
        <v>0.70741412100000001</v>
      </c>
      <c r="D91" s="12">
        <v>8.6061921E-2</v>
      </c>
      <c r="E91" s="10">
        <v>-0.57802466900000005</v>
      </c>
      <c r="F91" s="10">
        <v>-1.5055487059999999</v>
      </c>
      <c r="G91" s="12">
        <v>-2.6069989329999999</v>
      </c>
      <c r="H91" s="9">
        <v>0.53414929799999999</v>
      </c>
      <c r="I91" s="10">
        <v>0.76837742799999997</v>
      </c>
      <c r="J91" s="12">
        <v>0.119249195</v>
      </c>
      <c r="K91" s="9">
        <v>0.31231956599999999</v>
      </c>
      <c r="L91" s="10">
        <v>2.1720713999999999E-2</v>
      </c>
      <c r="M91" s="12">
        <v>-2.7325696E-2</v>
      </c>
      <c r="N91" s="9">
        <v>0.63529202399999996</v>
      </c>
      <c r="O91" s="10">
        <v>0.65984304400000005</v>
      </c>
      <c r="P91" s="12">
        <v>0.56066951499999995</v>
      </c>
      <c r="Q91" s="9">
        <v>0.117272764</v>
      </c>
      <c r="R91" s="10">
        <v>0.46597733699999999</v>
      </c>
      <c r="S91" s="12">
        <v>-0.70378299300000002</v>
      </c>
    </row>
    <row r="92" spans="1:19" x14ac:dyDescent="0.25">
      <c r="A92" s="7">
        <v>371571</v>
      </c>
      <c r="B92" s="9">
        <v>0.27520969299999998</v>
      </c>
      <c r="C92" s="10">
        <v>0.30717776000000002</v>
      </c>
      <c r="D92" s="12">
        <v>0.61824974300000002</v>
      </c>
      <c r="E92" s="10">
        <v>-0.95168302699999996</v>
      </c>
      <c r="F92" s="10">
        <v>-1.5518018170000001</v>
      </c>
      <c r="G92" s="12">
        <v>-1.41052084</v>
      </c>
      <c r="H92" s="9">
        <v>0.54182408000000004</v>
      </c>
      <c r="I92" s="10">
        <v>0.46638401299999999</v>
      </c>
      <c r="J92" s="12">
        <v>-3.3626303000000003E-2</v>
      </c>
      <c r="K92" s="9">
        <v>0.25238822999999999</v>
      </c>
      <c r="L92" s="10">
        <v>-0.57904728000000005</v>
      </c>
      <c r="M92" s="12">
        <v>-3.3759747E-2</v>
      </c>
      <c r="N92" s="9">
        <v>1.38039683</v>
      </c>
      <c r="O92" s="10">
        <v>0.189787753</v>
      </c>
      <c r="P92" s="12">
        <v>1.3885771099999999</v>
      </c>
      <c r="Q92" s="9">
        <v>0.27318251300000002</v>
      </c>
      <c r="R92" s="10">
        <v>-2.4147200000000001E-2</v>
      </c>
      <c r="S92" s="12">
        <v>-1.1085915070000001</v>
      </c>
    </row>
    <row r="93" spans="1:19" x14ac:dyDescent="0.25">
      <c r="A93" s="7" t="s">
        <v>38</v>
      </c>
      <c r="B93" s="9">
        <v>0.80759192599999996</v>
      </c>
      <c r="C93" s="10">
        <v>0.45803723899999998</v>
      </c>
      <c r="D93" s="12">
        <v>0.53101600100000002</v>
      </c>
      <c r="E93" s="10">
        <v>-0.50055518499999996</v>
      </c>
      <c r="F93" s="10">
        <v>-0.63640684400000003</v>
      </c>
      <c r="G93" s="12">
        <v>-1.4156064820000001</v>
      </c>
      <c r="H93" s="9">
        <v>0.46763054199999998</v>
      </c>
      <c r="I93" s="10">
        <v>0.32045675899999998</v>
      </c>
      <c r="J93" s="12">
        <v>-0.56629927400000002</v>
      </c>
      <c r="K93" s="9">
        <v>0.55409392400000002</v>
      </c>
      <c r="L93" s="10">
        <v>-0.80590652100000004</v>
      </c>
      <c r="M93" s="12">
        <v>-0.26962433200000002</v>
      </c>
      <c r="N93" s="9">
        <v>1.3797622570000001</v>
      </c>
      <c r="O93" s="10">
        <v>0.955643621</v>
      </c>
      <c r="P93" s="12">
        <v>1.0708981820000001</v>
      </c>
      <c r="Q93" s="9">
        <v>-0.55338384699999998</v>
      </c>
      <c r="R93" s="10">
        <v>-0.23098185399999999</v>
      </c>
      <c r="S93" s="12">
        <v>-1.5663661099999999</v>
      </c>
    </row>
    <row r="94" spans="1:19" x14ac:dyDescent="0.25">
      <c r="A94" s="7">
        <v>125816</v>
      </c>
      <c r="B94" s="9">
        <v>0.55549424700000005</v>
      </c>
      <c r="C94" s="10">
        <v>-0.13953305699999999</v>
      </c>
      <c r="D94" s="12">
        <v>0.66328143699999997</v>
      </c>
      <c r="E94" s="10">
        <v>-0.99515043999999997</v>
      </c>
      <c r="F94" s="10">
        <v>-0.51485929699999999</v>
      </c>
      <c r="G94" s="12">
        <v>-1.3203948400000001</v>
      </c>
      <c r="H94" s="9">
        <v>0.281776107</v>
      </c>
      <c r="I94" s="10">
        <v>0.13795441999999999</v>
      </c>
      <c r="J94" s="12">
        <v>5.6077907000000003E-2</v>
      </c>
      <c r="K94" s="9">
        <v>-0.34715143999999998</v>
      </c>
      <c r="L94" s="10">
        <v>-1.130129027</v>
      </c>
      <c r="M94" s="12">
        <v>-0.30131509699999998</v>
      </c>
      <c r="N94" s="9">
        <v>1.9868937529999999</v>
      </c>
      <c r="O94" s="10">
        <v>1.417372163</v>
      </c>
      <c r="P94" s="12">
        <v>0.71472718999999996</v>
      </c>
      <c r="Q94" s="9">
        <v>-0.46973441300000002</v>
      </c>
      <c r="R94" s="10">
        <v>0.36538092</v>
      </c>
      <c r="S94" s="12">
        <v>-0.96069053699999996</v>
      </c>
    </row>
    <row r="95" spans="1:19" x14ac:dyDescent="0.25">
      <c r="A95" s="7">
        <v>220271</v>
      </c>
      <c r="B95" s="9">
        <v>1.1845333</v>
      </c>
      <c r="C95" s="10">
        <v>0.67610108300000005</v>
      </c>
      <c r="D95" s="12">
        <v>0.87348433000000003</v>
      </c>
      <c r="E95" s="10">
        <v>-0.61223229300000004</v>
      </c>
      <c r="F95" s="10">
        <v>-1.0916726269999999</v>
      </c>
      <c r="G95" s="12">
        <v>-1.2586105569999999</v>
      </c>
      <c r="H95" s="9">
        <v>0.14906080299999999</v>
      </c>
      <c r="I95" s="10">
        <v>-0.23568027699999999</v>
      </c>
      <c r="J95" s="12">
        <v>-0.26717950000000001</v>
      </c>
      <c r="K95" s="9">
        <v>-0.673567323</v>
      </c>
      <c r="L95" s="10">
        <v>-1.083321647</v>
      </c>
      <c r="M95" s="12">
        <v>-0.97642109700000002</v>
      </c>
      <c r="N95" s="9">
        <v>1.4540180069999999</v>
      </c>
      <c r="O95" s="10">
        <v>1.633979353</v>
      </c>
      <c r="P95" s="12">
        <v>1.148299027</v>
      </c>
      <c r="Q95" s="9">
        <v>9.8557489999999998E-2</v>
      </c>
      <c r="R95" s="10">
        <v>-0.16466877699999999</v>
      </c>
      <c r="S95" s="12">
        <v>-0.85467929300000001</v>
      </c>
    </row>
    <row r="96" spans="1:19" x14ac:dyDescent="0.25">
      <c r="A96" s="7">
        <v>18173</v>
      </c>
      <c r="B96" s="9">
        <v>0.23609622699999999</v>
      </c>
      <c r="C96" s="10">
        <v>8.7912562999999999E-2</v>
      </c>
      <c r="D96" s="12">
        <v>0.24172882000000001</v>
      </c>
      <c r="E96" s="10">
        <v>-0.181194043</v>
      </c>
      <c r="F96" s="10">
        <v>-0.81385519699999997</v>
      </c>
      <c r="G96" s="12">
        <v>-1.4669722030000001</v>
      </c>
      <c r="H96" s="9">
        <v>1.4236460230000001</v>
      </c>
      <c r="I96" s="10">
        <v>1.0760195100000001</v>
      </c>
      <c r="J96" s="12">
        <v>0.13575732300000001</v>
      </c>
      <c r="K96" s="9">
        <v>-0.52066658300000002</v>
      </c>
      <c r="L96" s="10">
        <v>-0.59133685700000005</v>
      </c>
      <c r="M96" s="12">
        <v>-0.85439456000000003</v>
      </c>
      <c r="N96" s="9">
        <v>0.560342373</v>
      </c>
      <c r="O96" s="10">
        <v>1.21312189</v>
      </c>
      <c r="P96" s="12">
        <v>0.69169921700000003</v>
      </c>
      <c r="Q96" s="9">
        <v>0.10351836</v>
      </c>
      <c r="R96" s="10">
        <v>-0.19749481999999999</v>
      </c>
      <c r="S96" s="12">
        <v>-1.1439280469999999</v>
      </c>
    </row>
    <row r="97" spans="1:19" x14ac:dyDescent="0.25">
      <c r="A97" s="7" t="s">
        <v>32</v>
      </c>
      <c r="B97" s="9">
        <v>0.436102137</v>
      </c>
      <c r="C97" s="10">
        <v>0.62325863699999995</v>
      </c>
      <c r="D97" s="12">
        <v>4.1365939999999997E-2</v>
      </c>
      <c r="E97" s="10">
        <v>-0.99048608699999996</v>
      </c>
      <c r="F97" s="10">
        <v>-1.5699963100000001</v>
      </c>
      <c r="G97" s="12">
        <v>-1.823100763</v>
      </c>
      <c r="H97" s="9">
        <v>1.1141164670000001</v>
      </c>
      <c r="I97" s="10">
        <v>1.10951124</v>
      </c>
      <c r="J97" s="12">
        <v>1.1518161</v>
      </c>
      <c r="K97" s="9">
        <v>-0.48325057700000001</v>
      </c>
      <c r="L97" s="10">
        <v>-0.28480672699999998</v>
      </c>
      <c r="M97" s="12">
        <v>-1.302433293</v>
      </c>
      <c r="N97" s="9">
        <v>0.82203948299999996</v>
      </c>
      <c r="O97" s="10">
        <v>0.78443779000000002</v>
      </c>
      <c r="P97" s="12">
        <v>0.42400981700000001</v>
      </c>
      <c r="Q97" s="9">
        <v>0.34540670299999998</v>
      </c>
      <c r="R97" s="10">
        <v>7.0373069999999996E-2</v>
      </c>
      <c r="S97" s="12">
        <v>-0.46836364000000003</v>
      </c>
    </row>
    <row r="98" spans="1:19" x14ac:dyDescent="0.25">
      <c r="A98" s="7">
        <v>4709</v>
      </c>
      <c r="B98" s="9">
        <v>0.14601286699999999</v>
      </c>
      <c r="C98" s="10">
        <v>-0.22063313700000001</v>
      </c>
      <c r="D98" s="12">
        <v>2.4961527700000001</v>
      </c>
      <c r="E98" s="10">
        <v>-1.177493417</v>
      </c>
      <c r="F98" s="10">
        <v>-1.5356698929999999</v>
      </c>
      <c r="G98" s="12">
        <v>-0.76535540700000004</v>
      </c>
      <c r="H98" s="9">
        <v>0.41041292000000001</v>
      </c>
      <c r="I98" s="10">
        <v>0.365748407</v>
      </c>
      <c r="J98" s="12">
        <v>0.42897407999999998</v>
      </c>
      <c r="K98" s="9">
        <v>-0.72157486699999995</v>
      </c>
      <c r="L98" s="10">
        <v>-0.89567882700000001</v>
      </c>
      <c r="M98" s="12">
        <v>-0.52127632000000002</v>
      </c>
      <c r="N98" s="9">
        <v>0.87058232000000002</v>
      </c>
      <c r="O98" s="10">
        <v>0.46333052699999999</v>
      </c>
      <c r="P98" s="12">
        <v>1.0482156570000001</v>
      </c>
      <c r="Q98" s="9">
        <v>0.178815843</v>
      </c>
      <c r="R98" s="10">
        <v>-1.371403E-3</v>
      </c>
      <c r="S98" s="12">
        <v>-0.56919211000000003</v>
      </c>
    </row>
    <row r="99" spans="1:19" x14ac:dyDescent="0.25">
      <c r="A99" s="7">
        <v>14689</v>
      </c>
      <c r="B99" s="9">
        <v>0.64836486999999998</v>
      </c>
      <c r="C99" s="10">
        <v>0.53417620300000002</v>
      </c>
      <c r="D99" s="12">
        <v>0.86517796000000002</v>
      </c>
      <c r="E99" s="10">
        <v>-1.2459799170000001</v>
      </c>
      <c r="F99" s="10">
        <v>-1.942987593</v>
      </c>
      <c r="G99" s="12">
        <v>-0.90049199000000002</v>
      </c>
      <c r="H99" s="9">
        <v>-0.34732836</v>
      </c>
      <c r="I99" s="10">
        <v>0.85575078999999998</v>
      </c>
      <c r="J99" s="12">
        <v>0.407771357</v>
      </c>
      <c r="K99" s="9">
        <v>-0.22420759000000001</v>
      </c>
      <c r="L99" s="10">
        <v>-9.2423793000000004E-2</v>
      </c>
      <c r="M99" s="12">
        <v>5.4167886999999998E-2</v>
      </c>
      <c r="N99" s="9">
        <v>0.57541052999999998</v>
      </c>
      <c r="O99" s="10">
        <v>0.72183684999999997</v>
      </c>
      <c r="P99" s="12">
        <v>0.52902701299999999</v>
      </c>
      <c r="Q99" s="9">
        <v>5.4501426999999998E-2</v>
      </c>
      <c r="R99" s="10">
        <v>0.23087925300000001</v>
      </c>
      <c r="S99" s="12">
        <v>-0.72364488999999999</v>
      </c>
    </row>
    <row r="100" spans="1:19" x14ac:dyDescent="0.25">
      <c r="A100" s="7">
        <v>3248</v>
      </c>
      <c r="B100" s="9">
        <v>0.76890488700000004</v>
      </c>
      <c r="C100" s="10">
        <v>0.10070583299999999</v>
      </c>
      <c r="D100" s="12">
        <v>0.94457834299999999</v>
      </c>
      <c r="E100" s="10">
        <v>-1.107643747</v>
      </c>
      <c r="F100" s="10">
        <v>-1.948444847</v>
      </c>
      <c r="G100" s="12">
        <v>-1.4151880569999999</v>
      </c>
      <c r="H100" s="9">
        <v>1.1085512</v>
      </c>
      <c r="I100" s="10">
        <v>0.93090340699999996</v>
      </c>
      <c r="J100" s="12">
        <v>9.5706103000000001E-2</v>
      </c>
      <c r="K100" s="9">
        <v>-0.163882113</v>
      </c>
      <c r="L100" s="10">
        <v>0.10380286</v>
      </c>
      <c r="M100" s="12">
        <v>-0.208358447</v>
      </c>
      <c r="N100" s="9">
        <v>0.524245407</v>
      </c>
      <c r="O100" s="10">
        <v>0.72919399299999998</v>
      </c>
      <c r="P100" s="12">
        <v>0.45696207</v>
      </c>
      <c r="Q100" s="9">
        <v>-0.23137869</v>
      </c>
      <c r="R100" s="10">
        <v>2.4472737000000001E-2</v>
      </c>
      <c r="S100" s="12">
        <v>-0.71313094300000002</v>
      </c>
    </row>
    <row r="101" spans="1:19" x14ac:dyDescent="0.25">
      <c r="A101" s="7">
        <v>119054</v>
      </c>
      <c r="B101" s="9">
        <v>1.321881581</v>
      </c>
      <c r="C101" s="10">
        <v>4.6625394000000001E-2</v>
      </c>
      <c r="D101" s="12">
        <v>0.86264883199999998</v>
      </c>
      <c r="E101" s="10">
        <v>-0.95111495199999996</v>
      </c>
      <c r="F101" s="10">
        <v>-1.6942190180000001</v>
      </c>
      <c r="G101" s="12">
        <v>-1.2229240969999999</v>
      </c>
      <c r="H101" s="9">
        <v>0.82989966999999998</v>
      </c>
      <c r="I101" s="10">
        <v>0.69466573799999998</v>
      </c>
      <c r="J101" s="12">
        <v>0.27623710200000001</v>
      </c>
      <c r="K101" s="9">
        <v>-1.175538755</v>
      </c>
      <c r="L101" s="10">
        <v>-1.9736841000000001E-2</v>
      </c>
      <c r="M101" s="12">
        <v>0.36496440899999999</v>
      </c>
      <c r="N101" s="9">
        <v>0.37585178400000002</v>
      </c>
      <c r="O101" s="10">
        <v>0.58872316899999999</v>
      </c>
      <c r="P101" s="12">
        <v>0.43169122100000001</v>
      </c>
      <c r="Q101" s="9">
        <v>-0.176667664</v>
      </c>
      <c r="R101" s="10">
        <v>4.9455060000000002E-2</v>
      </c>
      <c r="S101" s="12">
        <v>-0.60244263300000001</v>
      </c>
    </row>
    <row r="102" spans="1:19" x14ac:dyDescent="0.25">
      <c r="A102" s="7" t="s">
        <v>68</v>
      </c>
      <c r="B102" s="9">
        <v>-0.63101474300000004</v>
      </c>
      <c r="C102" s="10">
        <v>-0.99970922799999995</v>
      </c>
      <c r="D102" s="12">
        <v>-1.622272605</v>
      </c>
      <c r="E102" s="10">
        <v>-0.47868212799999998</v>
      </c>
      <c r="F102" s="10">
        <v>-0.362935326</v>
      </c>
      <c r="G102" s="12">
        <v>-0.40816935300000001</v>
      </c>
      <c r="H102" s="9">
        <v>0.164349622</v>
      </c>
      <c r="I102" s="10">
        <v>0.207238335</v>
      </c>
      <c r="J102" s="12">
        <v>0.31247248</v>
      </c>
      <c r="K102" s="9">
        <v>8.1525293999999998E-2</v>
      </c>
      <c r="L102" s="10">
        <v>8.1715556999999994E-2</v>
      </c>
      <c r="M102" s="12">
        <v>1.0080003049999999</v>
      </c>
      <c r="N102" s="9">
        <v>1.0072930630000001</v>
      </c>
      <c r="O102" s="10">
        <v>1.092432785</v>
      </c>
      <c r="P102" s="12">
        <v>1.488581269</v>
      </c>
      <c r="Q102" s="9">
        <v>-0.11682251</v>
      </c>
      <c r="R102" s="10">
        <v>-0.92178685699999996</v>
      </c>
      <c r="S102" s="12">
        <v>9.7784039000000003E-2</v>
      </c>
    </row>
    <row r="103" spans="1:19" x14ac:dyDescent="0.25">
      <c r="A103" s="7">
        <v>3143</v>
      </c>
      <c r="B103" s="9">
        <v>-0.44626673300000003</v>
      </c>
      <c r="C103" s="10">
        <v>-0.91879599999999995</v>
      </c>
      <c r="D103" s="12">
        <v>-1.2299898330000001</v>
      </c>
      <c r="E103" s="10">
        <v>-0.71605030000000003</v>
      </c>
      <c r="F103" s="10">
        <v>-0.72624676700000002</v>
      </c>
      <c r="G103" s="12">
        <v>-1.240559067</v>
      </c>
      <c r="H103" s="9">
        <v>0.30164059999999998</v>
      </c>
      <c r="I103" s="10">
        <v>0.41501366699999998</v>
      </c>
      <c r="J103" s="12">
        <v>0.397597533</v>
      </c>
      <c r="K103" s="9">
        <v>8.4313670000000004E-3</v>
      </c>
      <c r="L103" s="10">
        <v>-0.1428209</v>
      </c>
      <c r="M103" s="12">
        <v>0.53333116700000005</v>
      </c>
      <c r="N103" s="9">
        <v>1.1895854669999999</v>
      </c>
      <c r="O103" s="10">
        <v>1.3296883669999999</v>
      </c>
      <c r="P103" s="12">
        <v>1.5175388670000001</v>
      </c>
      <c r="Q103" s="9">
        <v>0.43939366699999999</v>
      </c>
      <c r="R103" s="10">
        <v>-0.56962906700000004</v>
      </c>
      <c r="S103" s="12">
        <v>-0.141861933</v>
      </c>
    </row>
    <row r="104" spans="1:19" x14ac:dyDescent="0.25">
      <c r="A104" s="7">
        <v>390198</v>
      </c>
      <c r="B104" s="9">
        <v>-0.38329296000000002</v>
      </c>
      <c r="C104" s="10">
        <v>-0.87472112800000001</v>
      </c>
      <c r="D104" s="12">
        <v>-1.1983612560000001</v>
      </c>
      <c r="E104" s="10">
        <v>-0.66386657100000002</v>
      </c>
      <c r="F104" s="10">
        <v>-0.674470872</v>
      </c>
      <c r="G104" s="12">
        <v>-1.209353216</v>
      </c>
      <c r="H104" s="9">
        <v>0.39452706700000001</v>
      </c>
      <c r="I104" s="10">
        <v>-0.29704415099999998</v>
      </c>
      <c r="J104" s="12">
        <v>0.64366749300000003</v>
      </c>
      <c r="K104" s="9">
        <v>8.9590911999999995E-2</v>
      </c>
      <c r="L104" s="10">
        <v>-6.7710751999999999E-2</v>
      </c>
      <c r="M104" s="12">
        <v>0.67844681600000001</v>
      </c>
      <c r="N104" s="9">
        <v>0.90795188100000002</v>
      </c>
      <c r="O104" s="10">
        <v>1.4636918370000001</v>
      </c>
      <c r="P104" s="12">
        <v>1.231457923</v>
      </c>
      <c r="Q104" s="9">
        <v>0.53778960399999998</v>
      </c>
      <c r="R104" s="10">
        <v>-0.51158921300000004</v>
      </c>
      <c r="S104" s="12">
        <v>-6.6713413999999999E-2</v>
      </c>
    </row>
    <row r="105" spans="1:19" x14ac:dyDescent="0.25">
      <c r="A105" s="7" t="s">
        <v>97</v>
      </c>
      <c r="B105" s="9">
        <v>-0.24643894499999999</v>
      </c>
      <c r="C105" s="10">
        <v>-0.51204265699999996</v>
      </c>
      <c r="D105" s="12">
        <v>-0.62324512099999996</v>
      </c>
      <c r="E105" s="10">
        <v>-0.91686676300000003</v>
      </c>
      <c r="F105" s="10">
        <v>-1.2057306270000001</v>
      </c>
      <c r="G105" s="12">
        <v>-0.697047678</v>
      </c>
      <c r="H105" s="9">
        <v>-0.83736239300000004</v>
      </c>
      <c r="I105" s="10">
        <v>0.197691898</v>
      </c>
      <c r="J105" s="12">
        <v>0.157399817</v>
      </c>
      <c r="K105" s="9">
        <v>-0.29552784999999998</v>
      </c>
      <c r="L105" s="10">
        <v>-0.32471187699999998</v>
      </c>
      <c r="M105" s="12">
        <v>-0.43586202699999999</v>
      </c>
      <c r="N105" s="9">
        <v>1.731660502</v>
      </c>
      <c r="O105" s="10">
        <v>1.7626059119999999</v>
      </c>
      <c r="P105" s="12">
        <v>1.238896429</v>
      </c>
      <c r="Q105" s="9">
        <v>0.72577270999999999</v>
      </c>
      <c r="R105" s="10">
        <v>0.37864440700000002</v>
      </c>
      <c r="S105" s="12">
        <v>-9.7835737000000006E-2</v>
      </c>
    </row>
    <row r="106" spans="1:19" x14ac:dyDescent="0.25">
      <c r="A106" s="7">
        <v>22225</v>
      </c>
      <c r="B106" s="9">
        <v>-0.35613447399999998</v>
      </c>
      <c r="C106" s="10">
        <v>-0.684673592</v>
      </c>
      <c r="D106" s="12">
        <v>-0.84223653099999995</v>
      </c>
      <c r="E106" s="10">
        <v>-1.1485331780000001</v>
      </c>
      <c r="F106" s="10">
        <v>-0.75378592</v>
      </c>
      <c r="G106" s="12">
        <v>-1.187098437</v>
      </c>
      <c r="H106" s="9">
        <v>7.5412314999999994E-2</v>
      </c>
      <c r="I106" s="10">
        <v>6.2393429999999996E-3</v>
      </c>
      <c r="J106" s="12">
        <v>-1.3015100999999999E-2</v>
      </c>
      <c r="K106" s="9">
        <v>0.44238453599999999</v>
      </c>
      <c r="L106" s="10">
        <v>0.13600577999999999</v>
      </c>
      <c r="M106" s="12">
        <v>0.28024344499999998</v>
      </c>
      <c r="N106" s="9">
        <v>0.84180809199999995</v>
      </c>
      <c r="O106" s="10">
        <v>1.6623265389999999</v>
      </c>
      <c r="P106" s="12">
        <v>1.953014904</v>
      </c>
      <c r="Q106" s="9">
        <v>-0.156467678</v>
      </c>
      <c r="R106" s="10">
        <v>-0.34182129100000003</v>
      </c>
      <c r="S106" s="12">
        <v>8.6331246E-2</v>
      </c>
    </row>
    <row r="107" spans="1:19" x14ac:dyDescent="0.25">
      <c r="A107" s="7" t="s">
        <v>92</v>
      </c>
      <c r="B107" s="9">
        <v>-0.61641115899999999</v>
      </c>
      <c r="C107" s="10">
        <v>-0.37743977699999998</v>
      </c>
      <c r="D107" s="12">
        <v>-0.940065394</v>
      </c>
      <c r="E107" s="10">
        <v>-1.2251800850000001</v>
      </c>
      <c r="F107" s="10">
        <v>-1.0340280669999999</v>
      </c>
      <c r="G107" s="12">
        <v>-1.5578266169999999</v>
      </c>
      <c r="H107" s="9">
        <v>0.25946830700000001</v>
      </c>
      <c r="I107" s="10">
        <v>0.34158762100000001</v>
      </c>
      <c r="J107" s="12">
        <v>-2.8280326000000001E-2</v>
      </c>
      <c r="K107" s="9">
        <v>0.37800471899999999</v>
      </c>
      <c r="L107" s="10">
        <v>4.2422671000000002E-2</v>
      </c>
      <c r="M107" s="12">
        <v>0.24151373900000001</v>
      </c>
      <c r="N107" s="9">
        <v>1.583925029</v>
      </c>
      <c r="O107" s="10">
        <v>1.462925005</v>
      </c>
      <c r="P107" s="12">
        <v>1.28146216</v>
      </c>
      <c r="Q107" s="9">
        <v>0.303071435</v>
      </c>
      <c r="R107" s="10">
        <v>0.56102651999999997</v>
      </c>
      <c r="S107" s="12">
        <v>-0.67617577900000003</v>
      </c>
    </row>
    <row r="108" spans="1:19" x14ac:dyDescent="0.25">
      <c r="A108" s="7">
        <v>376823</v>
      </c>
      <c r="B108" s="9">
        <v>7.1931431000000004E-2</v>
      </c>
      <c r="C108" s="10">
        <v>-0.99588613699999995</v>
      </c>
      <c r="D108" s="12">
        <v>-1.183276585</v>
      </c>
      <c r="E108" s="10">
        <v>-0.50437916999999999</v>
      </c>
      <c r="F108" s="10">
        <v>-0.75485570599999996</v>
      </c>
      <c r="G108" s="12">
        <v>-0.820844079</v>
      </c>
      <c r="H108" s="9">
        <v>0.69714293599999999</v>
      </c>
      <c r="I108" s="10">
        <v>0.34744581800000002</v>
      </c>
      <c r="J108" s="12">
        <v>-9.6798981000000006E-2</v>
      </c>
      <c r="K108" s="9">
        <v>-3.7599150999999997E-2</v>
      </c>
      <c r="L108" s="10">
        <v>-0.74078552399999997</v>
      </c>
      <c r="M108" s="12">
        <v>-0.44238040699999998</v>
      </c>
      <c r="N108" s="9">
        <v>1.3981568630000001</v>
      </c>
      <c r="O108" s="10">
        <v>1.601674872</v>
      </c>
      <c r="P108" s="12">
        <v>1.753493961</v>
      </c>
      <c r="Q108" s="9">
        <v>0.71233215400000005</v>
      </c>
      <c r="R108" s="10">
        <v>-0.245082301</v>
      </c>
      <c r="S108" s="12">
        <v>-0.760289993</v>
      </c>
    </row>
    <row r="109" spans="1:19" x14ac:dyDescent="0.25">
      <c r="A109" s="7">
        <v>3204</v>
      </c>
      <c r="B109" s="9">
        <v>0.36048183099999997</v>
      </c>
      <c r="C109" s="10">
        <v>0.201231838</v>
      </c>
      <c r="D109" s="12">
        <v>-0.54067669200000001</v>
      </c>
      <c r="E109" s="10">
        <v>-0.10476181800000001</v>
      </c>
      <c r="F109" s="10">
        <v>-1.224486274</v>
      </c>
      <c r="G109" s="12">
        <v>-1.157676237</v>
      </c>
      <c r="H109" s="9">
        <v>0.67835147100000004</v>
      </c>
      <c r="I109" s="10">
        <v>0.34960073000000003</v>
      </c>
      <c r="J109" s="12">
        <v>-0.42771008599999999</v>
      </c>
      <c r="K109" s="9">
        <v>-0.139017633</v>
      </c>
      <c r="L109" s="10">
        <v>-0.700473499</v>
      </c>
      <c r="M109" s="12">
        <v>-0.74506038100000005</v>
      </c>
      <c r="N109" s="9">
        <v>0.86638297799999997</v>
      </c>
      <c r="O109" s="10">
        <v>1.73906665</v>
      </c>
      <c r="P109" s="12">
        <v>1.49426791</v>
      </c>
      <c r="Q109" s="9">
        <v>2.6601942E-2</v>
      </c>
      <c r="R109" s="10">
        <v>0.24829833600000001</v>
      </c>
      <c r="S109" s="12">
        <v>-0.92442106700000004</v>
      </c>
    </row>
    <row r="110" spans="1:19" x14ac:dyDescent="0.25">
      <c r="A110" s="7" t="s">
        <v>69</v>
      </c>
      <c r="B110" s="9">
        <v>0.32840098000000001</v>
      </c>
      <c r="C110" s="10">
        <v>-4.8189800999999997E-2</v>
      </c>
      <c r="D110" s="12">
        <v>-0.87346997299999996</v>
      </c>
      <c r="E110" s="10">
        <v>-0.19833785500000001</v>
      </c>
      <c r="F110" s="10">
        <v>-0.69719283700000001</v>
      </c>
      <c r="G110" s="12">
        <v>-1.3800596700000001</v>
      </c>
      <c r="H110" s="9">
        <v>0.59642882900000005</v>
      </c>
      <c r="I110" s="10">
        <v>-1.1014619999999999E-2</v>
      </c>
      <c r="J110" s="12">
        <v>-0.124206967</v>
      </c>
      <c r="K110" s="9">
        <v>-0.38372087700000002</v>
      </c>
      <c r="L110" s="10">
        <v>-0.87514018299999996</v>
      </c>
      <c r="M110" s="12">
        <v>-0.93673078600000004</v>
      </c>
      <c r="N110" s="9">
        <v>1.1314787239999999</v>
      </c>
      <c r="O110" s="10">
        <v>1.7537063959999999</v>
      </c>
      <c r="P110" s="12">
        <v>1.788243772</v>
      </c>
      <c r="Q110" s="9">
        <v>0.17808866400000001</v>
      </c>
      <c r="R110" s="10">
        <v>0.32438619800000001</v>
      </c>
      <c r="S110" s="12">
        <v>-0.57266999399999996</v>
      </c>
    </row>
    <row r="111" spans="1:19" x14ac:dyDescent="0.25">
      <c r="A111" s="7" t="s">
        <v>50</v>
      </c>
      <c r="B111" s="9">
        <v>0.41774274300000003</v>
      </c>
      <c r="C111" s="10">
        <v>-0.25841736300000001</v>
      </c>
      <c r="D111" s="12">
        <v>-0.50466670300000005</v>
      </c>
      <c r="E111" s="10">
        <v>-1.3112037700000001</v>
      </c>
      <c r="F111" s="10">
        <v>-1.769344333</v>
      </c>
      <c r="G111" s="12">
        <v>-1.2341380070000001</v>
      </c>
      <c r="H111" s="9">
        <v>1.161873983</v>
      </c>
      <c r="I111" s="10">
        <v>0.44603633999999998</v>
      </c>
      <c r="J111" s="12">
        <v>0.27520822299999997</v>
      </c>
      <c r="K111" s="9">
        <v>0.26930670699999998</v>
      </c>
      <c r="L111" s="10">
        <v>0.12738401299999999</v>
      </c>
      <c r="M111" s="12">
        <v>0.19940687000000001</v>
      </c>
      <c r="N111" s="9">
        <v>1.16309036</v>
      </c>
      <c r="O111" s="10">
        <v>1.3727041630000001</v>
      </c>
      <c r="P111" s="12">
        <v>1.2445448969999999</v>
      </c>
      <c r="Q111" s="9">
        <v>-1.6480127000000001E-2</v>
      </c>
      <c r="R111" s="10">
        <v>-0.68808780000000003</v>
      </c>
      <c r="S111" s="12">
        <v>-0.89496020700000001</v>
      </c>
    </row>
    <row r="112" spans="1:19" x14ac:dyDescent="0.25">
      <c r="A112" s="7" t="s">
        <v>100</v>
      </c>
      <c r="B112" s="9">
        <v>-3.1745626999999998E-2</v>
      </c>
      <c r="C112" s="10">
        <v>-0.29550935</v>
      </c>
      <c r="D112" s="12">
        <v>-1.064250707</v>
      </c>
      <c r="E112" s="10">
        <v>-1.0128569199999999</v>
      </c>
      <c r="F112" s="10">
        <v>-1.357515373</v>
      </c>
      <c r="G112" s="12">
        <v>-1.636951437</v>
      </c>
      <c r="H112" s="9">
        <v>0.92879613000000005</v>
      </c>
      <c r="I112" s="10">
        <v>0.741538633</v>
      </c>
      <c r="J112" s="12">
        <v>0.102800737</v>
      </c>
      <c r="K112" s="9">
        <v>1.8425199999999999E-2</v>
      </c>
      <c r="L112" s="10">
        <v>-0.33244804</v>
      </c>
      <c r="M112" s="12">
        <v>0.194653727</v>
      </c>
      <c r="N112" s="9">
        <v>1.3241434599999999</v>
      </c>
      <c r="O112" s="10">
        <v>1.582635733</v>
      </c>
      <c r="P112" s="12">
        <v>1.61831824</v>
      </c>
      <c r="Q112" s="9">
        <v>0.191734867</v>
      </c>
      <c r="R112" s="10">
        <v>-9.1191052999999994E-2</v>
      </c>
      <c r="S112" s="12">
        <v>-0.88057821700000005</v>
      </c>
    </row>
    <row r="113" spans="1:19" x14ac:dyDescent="0.25">
      <c r="A113" s="7" t="s">
        <v>105</v>
      </c>
      <c r="B113" s="9">
        <v>0.60629781699999996</v>
      </c>
      <c r="C113" s="10">
        <v>-0.51379180999999996</v>
      </c>
      <c r="D113" s="12">
        <v>-0.90616074000000002</v>
      </c>
      <c r="E113" s="10">
        <v>-1.0646925970000001</v>
      </c>
      <c r="F113" s="10">
        <v>-1.1171032970000001</v>
      </c>
      <c r="G113" s="12">
        <v>-1.7362040400000001</v>
      </c>
      <c r="H113" s="9">
        <v>0.89008355299999997</v>
      </c>
      <c r="I113" s="10">
        <v>0.74565959999999998</v>
      </c>
      <c r="J113" s="12">
        <v>0.29958689700000002</v>
      </c>
      <c r="K113" s="9">
        <v>-6.2366379999999999E-2</v>
      </c>
      <c r="L113" s="10">
        <v>-0.63858053299999995</v>
      </c>
      <c r="M113" s="12">
        <v>0.54052955999999996</v>
      </c>
      <c r="N113" s="9">
        <v>1.005977023</v>
      </c>
      <c r="O113" s="10">
        <v>1.1156133829999999</v>
      </c>
      <c r="P113" s="12">
        <v>1.278768173</v>
      </c>
      <c r="Q113" s="9">
        <v>0.71335812300000001</v>
      </c>
      <c r="R113" s="10">
        <v>-0.45572697699999998</v>
      </c>
      <c r="S113" s="12">
        <v>-0.70124774700000003</v>
      </c>
    </row>
    <row r="114" spans="1:19" x14ac:dyDescent="0.25">
      <c r="A114" s="7" t="s">
        <v>34</v>
      </c>
      <c r="B114" s="9">
        <v>-0.64443135699999998</v>
      </c>
      <c r="C114" s="10">
        <v>-0.83932142700000001</v>
      </c>
      <c r="D114" s="12">
        <v>-0.39091394699999998</v>
      </c>
      <c r="E114" s="10">
        <v>-0.64388015700000001</v>
      </c>
      <c r="F114" s="10">
        <v>-0.74426959000000004</v>
      </c>
      <c r="G114" s="12">
        <v>-1.5634865330000001</v>
      </c>
      <c r="H114" s="9">
        <v>1.7791984430000001</v>
      </c>
      <c r="I114" s="10">
        <v>0.62872746999999995</v>
      </c>
      <c r="J114" s="12">
        <v>-0.316165417</v>
      </c>
      <c r="K114" s="9">
        <v>6.4887169999999994E-2</v>
      </c>
      <c r="L114" s="10">
        <v>2.4895569999999999E-2</v>
      </c>
      <c r="M114" s="12">
        <v>0.38083708999999999</v>
      </c>
      <c r="N114" s="9">
        <v>0.86466456300000005</v>
      </c>
      <c r="O114" s="10">
        <v>1.3004325729999999</v>
      </c>
      <c r="P114" s="12">
        <v>0.64530655999999997</v>
      </c>
      <c r="Q114" s="9">
        <v>-2.1561750000000001E-2</v>
      </c>
      <c r="R114" s="10">
        <v>-9.2372476999999995E-2</v>
      </c>
      <c r="S114" s="12">
        <v>-0.43254678299999999</v>
      </c>
    </row>
    <row r="115" spans="1:19" x14ac:dyDescent="0.25">
      <c r="A115" s="7" t="s">
        <v>113</v>
      </c>
      <c r="B115" s="9">
        <v>-3.5244089999999999E-2</v>
      </c>
      <c r="C115" s="10">
        <v>-0.24579519999999999</v>
      </c>
      <c r="D115" s="12">
        <v>-0.79541277300000002</v>
      </c>
      <c r="E115" s="10">
        <v>-0.62087614700000004</v>
      </c>
      <c r="F115" s="10">
        <v>-0.862755983</v>
      </c>
      <c r="G115" s="12">
        <v>-1.35223095</v>
      </c>
      <c r="H115" s="9">
        <v>0.95152146999999998</v>
      </c>
      <c r="I115" s="10">
        <v>1.0392535270000001</v>
      </c>
      <c r="J115" s="12">
        <v>-0.44762870999999999</v>
      </c>
      <c r="K115" s="9">
        <v>-1.0357037170000001</v>
      </c>
      <c r="L115" s="10">
        <v>-0.47643196300000001</v>
      </c>
      <c r="M115" s="12">
        <v>8.1091429999999992E-3</v>
      </c>
      <c r="N115" s="9">
        <v>1.1071955899999999</v>
      </c>
      <c r="O115" s="10">
        <v>0.91537928000000002</v>
      </c>
      <c r="P115" s="12">
        <v>0.119842853</v>
      </c>
      <c r="Q115" s="9">
        <v>0.84169943999999997</v>
      </c>
      <c r="R115" s="10">
        <v>0.62234434000000005</v>
      </c>
      <c r="S115" s="12">
        <v>0.266733887</v>
      </c>
    </row>
    <row r="116" spans="1:19" x14ac:dyDescent="0.25">
      <c r="A116" s="7" t="s">
        <v>95</v>
      </c>
      <c r="B116" s="9">
        <v>-0.74807435300000003</v>
      </c>
      <c r="C116" s="10">
        <v>1.003449247</v>
      </c>
      <c r="D116" s="12">
        <v>0.196820567</v>
      </c>
      <c r="E116" s="10">
        <v>-0.81661336299999998</v>
      </c>
      <c r="F116" s="10">
        <v>-5.4816759999999999E-2</v>
      </c>
      <c r="G116" s="12">
        <v>-0.22118913700000001</v>
      </c>
      <c r="H116" s="9">
        <v>-0.19027745300000001</v>
      </c>
      <c r="I116" s="10">
        <v>-0.227125303</v>
      </c>
      <c r="J116" s="12">
        <v>0.54330025000000004</v>
      </c>
      <c r="K116" s="9">
        <v>-1.76461264</v>
      </c>
      <c r="L116" s="10">
        <v>-1.1982468470000001</v>
      </c>
      <c r="M116" s="12">
        <v>-0.44746022000000002</v>
      </c>
      <c r="N116" s="9">
        <v>1.1633883229999999</v>
      </c>
      <c r="O116" s="10">
        <v>0.81858276299999999</v>
      </c>
      <c r="P116" s="12">
        <v>1.6403194830000001</v>
      </c>
      <c r="Q116" s="9">
        <v>-1.0881629900000001</v>
      </c>
      <c r="R116" s="10">
        <v>0.69658810299999996</v>
      </c>
      <c r="S116" s="12">
        <v>0.69413033300000004</v>
      </c>
    </row>
    <row r="117" spans="1:19" x14ac:dyDescent="0.25">
      <c r="A117" s="7">
        <v>362289</v>
      </c>
      <c r="B117" s="9">
        <v>0.76916234100000003</v>
      </c>
      <c r="C117" s="10">
        <v>0.704600958</v>
      </c>
      <c r="D117" s="12">
        <v>0.53060574100000002</v>
      </c>
      <c r="E117" s="10">
        <v>-1.0042910229999999</v>
      </c>
      <c r="F117" s="10">
        <v>-0.82730567300000002</v>
      </c>
      <c r="G117" s="12">
        <v>-0.81274825299999998</v>
      </c>
      <c r="H117" s="9">
        <v>-0.24064993900000001</v>
      </c>
      <c r="I117" s="10">
        <v>0.21727501699999999</v>
      </c>
      <c r="J117" s="12">
        <v>-0.14156455400000001</v>
      </c>
      <c r="K117" s="9">
        <v>-1.7357388549999999</v>
      </c>
      <c r="L117" s="10">
        <v>-1.39670673</v>
      </c>
      <c r="M117" s="12">
        <v>-0.73514527100000004</v>
      </c>
      <c r="N117" s="9">
        <v>1.592152448</v>
      </c>
      <c r="O117" s="10">
        <v>1.215810126</v>
      </c>
      <c r="P117" s="12">
        <v>1.269552469</v>
      </c>
      <c r="Q117" s="9">
        <v>0.22280299100000001</v>
      </c>
      <c r="R117" s="10">
        <v>0.46483023699999998</v>
      </c>
      <c r="S117" s="12">
        <v>-9.2642031E-2</v>
      </c>
    </row>
    <row r="118" spans="1:19" x14ac:dyDescent="0.25">
      <c r="A118" s="7">
        <v>370904</v>
      </c>
      <c r="B118" s="9">
        <v>0.33319123499999997</v>
      </c>
      <c r="C118" s="10">
        <v>-0.106656923</v>
      </c>
      <c r="D118" s="12">
        <v>0.40611444899999999</v>
      </c>
      <c r="E118" s="10">
        <v>-1.5375023750000001</v>
      </c>
      <c r="F118" s="10">
        <v>-0.479549893</v>
      </c>
      <c r="G118" s="12">
        <v>3.4489040999999998E-2</v>
      </c>
      <c r="H118" s="9">
        <v>-0.54210895400000003</v>
      </c>
      <c r="I118" s="10">
        <v>-9.4548374000000004E-2</v>
      </c>
      <c r="J118" s="12">
        <v>-8.4321350000000003E-2</v>
      </c>
      <c r="K118" s="9">
        <v>-1.358354826</v>
      </c>
      <c r="L118" s="10">
        <v>-1.2982630820000001</v>
      </c>
      <c r="M118" s="12">
        <v>-0.31023814500000002</v>
      </c>
      <c r="N118" s="9">
        <v>1.703269946</v>
      </c>
      <c r="O118" s="10">
        <v>1.0345706100000001</v>
      </c>
      <c r="P118" s="12">
        <v>1.570689969</v>
      </c>
      <c r="Q118" s="9">
        <v>9.3982273000000005E-2</v>
      </c>
      <c r="R118" s="10">
        <v>0.38555877599999999</v>
      </c>
      <c r="S118" s="12">
        <v>0.24967762299999999</v>
      </c>
    </row>
    <row r="119" spans="1:19" x14ac:dyDescent="0.25">
      <c r="A119" s="7">
        <v>4850</v>
      </c>
      <c r="B119" s="9">
        <v>0.227550997</v>
      </c>
      <c r="C119" s="10">
        <v>-0.286294143</v>
      </c>
      <c r="D119" s="12">
        <v>-0.97202433300000002</v>
      </c>
      <c r="E119" s="10">
        <v>-0.40567493700000001</v>
      </c>
      <c r="F119" s="10">
        <v>-0.53359000300000003</v>
      </c>
      <c r="G119" s="12">
        <v>-1.0236410730000001</v>
      </c>
      <c r="H119" s="9">
        <v>0.33469248000000001</v>
      </c>
      <c r="I119" s="10">
        <v>0.34769775000000003</v>
      </c>
      <c r="J119" s="12">
        <v>0.55328556299999998</v>
      </c>
      <c r="K119" s="9">
        <v>-0.4242764</v>
      </c>
      <c r="L119" s="10">
        <v>-0.41473520699999999</v>
      </c>
      <c r="M119" s="12">
        <v>-1.187499903</v>
      </c>
      <c r="N119" s="9">
        <v>1.7108983769999999</v>
      </c>
      <c r="O119" s="10">
        <v>1.3348573669999999</v>
      </c>
      <c r="P119" s="12">
        <v>0.383309387</v>
      </c>
      <c r="Q119" s="9">
        <v>0.27807461999999999</v>
      </c>
      <c r="R119" s="10">
        <v>3.4520967E-2</v>
      </c>
      <c r="S119" s="12">
        <v>4.2848490000000003E-2</v>
      </c>
    </row>
    <row r="120" spans="1:19" x14ac:dyDescent="0.25">
      <c r="A120" s="7" t="s">
        <v>36</v>
      </c>
      <c r="B120" s="9">
        <v>-0.341549675</v>
      </c>
      <c r="C120" s="10">
        <v>3.6841257000000002E-2</v>
      </c>
      <c r="D120" s="12">
        <v>-0.54891377900000005</v>
      </c>
      <c r="E120" s="10">
        <v>-0.33231018200000001</v>
      </c>
      <c r="F120" s="10">
        <v>-0.72447291700000005</v>
      </c>
      <c r="G120" s="12">
        <v>-0.82148945200000001</v>
      </c>
      <c r="H120" s="9">
        <v>0.357315245</v>
      </c>
      <c r="I120" s="10">
        <v>-0.33201832199999998</v>
      </c>
      <c r="J120" s="12">
        <v>1.4688829880000001</v>
      </c>
      <c r="K120" s="9">
        <v>-0.42724835</v>
      </c>
      <c r="L120" s="10">
        <v>-0.67071447200000001</v>
      </c>
      <c r="M120" s="12">
        <v>-1.0001165990000001</v>
      </c>
      <c r="N120" s="9">
        <v>0.53148673499999999</v>
      </c>
      <c r="O120" s="10">
        <v>1.578234634</v>
      </c>
      <c r="P120" s="12">
        <v>1.104997351</v>
      </c>
      <c r="Q120" s="9">
        <v>0.10836279</v>
      </c>
      <c r="R120" s="10">
        <v>-0.126774146</v>
      </c>
      <c r="S120" s="12">
        <v>0.139486893</v>
      </c>
    </row>
    <row r="121" spans="1:19" x14ac:dyDescent="0.25">
      <c r="A121" s="7">
        <v>14724</v>
      </c>
      <c r="B121" s="9">
        <v>-0.43525261900000001</v>
      </c>
      <c r="C121" s="10">
        <v>-0.583902421</v>
      </c>
      <c r="D121" s="12">
        <v>-1.05606563</v>
      </c>
      <c r="E121" s="10">
        <v>-0.14004492900000001</v>
      </c>
      <c r="F121" s="10">
        <v>-0.14864445700000001</v>
      </c>
      <c r="G121" s="12">
        <v>-0.58046168300000001</v>
      </c>
      <c r="H121" s="9">
        <v>0.84785809099999998</v>
      </c>
      <c r="I121" s="10">
        <v>0.28786752900000001</v>
      </c>
      <c r="J121" s="12">
        <v>0.45043882800000001</v>
      </c>
      <c r="K121" s="9">
        <v>-0.440547199</v>
      </c>
      <c r="L121" s="10">
        <v>0.14577848600000001</v>
      </c>
      <c r="M121" s="12">
        <v>-1.473463969</v>
      </c>
      <c r="N121" s="9">
        <v>0.63153606299999998</v>
      </c>
      <c r="O121" s="10">
        <v>0.61177501400000001</v>
      </c>
      <c r="P121" s="12">
        <v>-0.18618459000000001</v>
      </c>
      <c r="Q121" s="9">
        <v>0.55391891500000001</v>
      </c>
      <c r="R121" s="10">
        <v>0.828198718</v>
      </c>
      <c r="S121" s="12">
        <v>0.68719585599999999</v>
      </c>
    </row>
    <row r="122" spans="1:19" x14ac:dyDescent="0.25">
      <c r="A122" s="7" t="s">
        <v>78</v>
      </c>
      <c r="B122" s="9">
        <v>-0.487791847</v>
      </c>
      <c r="C122" s="10">
        <v>-0.105773565</v>
      </c>
      <c r="D122" s="12">
        <v>-0.26129538299999999</v>
      </c>
      <c r="E122" s="10">
        <v>-0.52445445599999996</v>
      </c>
      <c r="F122" s="10">
        <v>-0.67731344900000001</v>
      </c>
      <c r="G122" s="12">
        <v>-1.253850965</v>
      </c>
      <c r="H122" s="9">
        <v>-1.6037467999999999E-2</v>
      </c>
      <c r="I122" s="10">
        <v>0.54666973799999996</v>
      </c>
      <c r="J122" s="12">
        <v>0.826651044</v>
      </c>
      <c r="K122" s="9">
        <v>-0.61572123899999998</v>
      </c>
      <c r="L122" s="10">
        <v>-0.504787773</v>
      </c>
      <c r="M122" s="12">
        <v>-1.54300891</v>
      </c>
      <c r="N122" s="9">
        <v>0.55728676399999999</v>
      </c>
      <c r="O122" s="10">
        <v>0.583437027</v>
      </c>
      <c r="P122" s="12">
        <v>0.62347407600000004</v>
      </c>
      <c r="Q122" s="9">
        <v>1.3306436230000001</v>
      </c>
      <c r="R122" s="10">
        <v>0.972947373</v>
      </c>
      <c r="S122" s="12">
        <v>0.548925408</v>
      </c>
    </row>
    <row r="123" spans="1:19" x14ac:dyDescent="0.25">
      <c r="A123" s="7">
        <v>17084</v>
      </c>
      <c r="B123" s="9">
        <v>1.0158852030000001</v>
      </c>
      <c r="C123" s="10">
        <v>-0.13266623699999999</v>
      </c>
      <c r="D123" s="12">
        <v>-0.15499829000000001</v>
      </c>
      <c r="E123" s="10">
        <v>-9.4377603000000004E-2</v>
      </c>
      <c r="F123" s="10">
        <v>0.60968162999999997</v>
      </c>
      <c r="G123" s="12">
        <v>-0.63359951299999995</v>
      </c>
      <c r="H123" s="9">
        <v>-0.41111751000000002</v>
      </c>
      <c r="I123" s="10">
        <v>-0.64416316299999998</v>
      </c>
      <c r="J123" s="12">
        <v>-0.14313993999999999</v>
      </c>
      <c r="K123" s="9">
        <v>-0.53110493000000003</v>
      </c>
      <c r="L123" s="10">
        <v>-0.19057905</v>
      </c>
      <c r="M123" s="12">
        <v>0.31431563699999998</v>
      </c>
      <c r="N123" s="9">
        <v>-1.582464367</v>
      </c>
      <c r="O123" s="10">
        <v>4.161811E-2</v>
      </c>
      <c r="P123" s="12">
        <v>-3.2182230000000001E-3</v>
      </c>
      <c r="Q123" s="9">
        <v>0.94374308699999998</v>
      </c>
      <c r="R123" s="10">
        <v>1.3506864270000001</v>
      </c>
      <c r="S123" s="12">
        <v>0.24549873999999999</v>
      </c>
    </row>
    <row r="124" spans="1:19" x14ac:dyDescent="0.25">
      <c r="A124" s="7" t="s">
        <v>39</v>
      </c>
      <c r="B124" s="9">
        <v>0.44936013899999999</v>
      </c>
      <c r="C124" s="10">
        <v>0.30840205799999998</v>
      </c>
      <c r="D124" s="12">
        <v>-0.18658308400000001</v>
      </c>
      <c r="E124" s="10">
        <v>0.60487005199999999</v>
      </c>
      <c r="F124" s="10">
        <v>-0.33752238800000001</v>
      </c>
      <c r="G124" s="12">
        <v>0.20918345399999999</v>
      </c>
      <c r="H124" s="9">
        <v>0.35420614499999997</v>
      </c>
      <c r="I124" s="10">
        <v>-0.129836114</v>
      </c>
      <c r="J124" s="12">
        <v>-0.215222038</v>
      </c>
      <c r="K124" s="9">
        <v>-0.73019128799999999</v>
      </c>
      <c r="L124" s="10">
        <v>-4.7308514000000003E-2</v>
      </c>
      <c r="M124" s="12">
        <v>1.614808131</v>
      </c>
      <c r="N124" s="9">
        <v>-1.468773074</v>
      </c>
      <c r="O124" s="10">
        <v>-6.4505894999999994E-2</v>
      </c>
      <c r="P124" s="12">
        <v>-0.660370703</v>
      </c>
      <c r="Q124" s="9">
        <v>9.6422060000000004E-2</v>
      </c>
      <c r="R124" s="10">
        <v>0.34740321099999999</v>
      </c>
      <c r="S124" s="12">
        <v>-0.144342154</v>
      </c>
    </row>
    <row r="125" spans="1:19" x14ac:dyDescent="0.25">
      <c r="A125" s="7">
        <v>100897</v>
      </c>
      <c r="B125" s="9">
        <v>-0.233950783</v>
      </c>
      <c r="C125" s="10">
        <v>-0.49353962699999998</v>
      </c>
      <c r="D125" s="12">
        <v>-0.15258768</v>
      </c>
      <c r="E125" s="10">
        <v>-0.56263247000000005</v>
      </c>
      <c r="F125" s="10">
        <v>0.29282332999999999</v>
      </c>
      <c r="G125" s="12">
        <v>0.13984022300000001</v>
      </c>
      <c r="H125" s="9">
        <v>2.8430166999999999E-2</v>
      </c>
      <c r="I125" s="10">
        <v>1.0168789069999999</v>
      </c>
      <c r="J125" s="12">
        <v>-0.81619039699999996</v>
      </c>
      <c r="K125" s="9">
        <v>-0.49937077299999999</v>
      </c>
      <c r="L125" s="10">
        <v>0.53298880000000004</v>
      </c>
      <c r="M125" s="12">
        <v>-0.39218323300000002</v>
      </c>
      <c r="N125" s="9">
        <v>-0.88028784999999998</v>
      </c>
      <c r="O125" s="10">
        <v>5.7604067000000002E-2</v>
      </c>
      <c r="P125" s="12">
        <v>0.830355603</v>
      </c>
      <c r="Q125" s="9">
        <v>1.08820553</v>
      </c>
      <c r="R125" s="10">
        <v>-0.284616863</v>
      </c>
      <c r="S125" s="12">
        <v>0.328233043</v>
      </c>
    </row>
    <row r="126" spans="1:19" x14ac:dyDescent="0.25">
      <c r="A126" s="7">
        <v>1715</v>
      </c>
      <c r="B126" s="9">
        <v>0.15120292099999999</v>
      </c>
      <c r="C126" s="10">
        <v>0.112642256</v>
      </c>
      <c r="D126" s="12">
        <v>-0.38065811399999999</v>
      </c>
      <c r="E126" s="10">
        <v>0.23436943099999999</v>
      </c>
      <c r="F126" s="10">
        <v>0.11787767</v>
      </c>
      <c r="G126" s="12">
        <v>-0.21986644899999999</v>
      </c>
      <c r="H126" s="9">
        <v>0.22656707300000001</v>
      </c>
      <c r="I126" s="10">
        <v>0.407419686</v>
      </c>
      <c r="J126" s="12">
        <v>0.502249163</v>
      </c>
      <c r="K126" s="9">
        <v>0.50153217900000002</v>
      </c>
      <c r="L126" s="10">
        <v>-0.240312731</v>
      </c>
      <c r="M126" s="12">
        <v>-0.34163455300000001</v>
      </c>
      <c r="N126" s="9">
        <v>-0.18649322500000001</v>
      </c>
      <c r="O126" s="10">
        <v>-1.8194469150000001</v>
      </c>
      <c r="P126" s="12">
        <v>-0.54347557300000005</v>
      </c>
      <c r="Q126" s="9">
        <v>0.141111705</v>
      </c>
      <c r="R126" s="10">
        <v>0.67696080800000002</v>
      </c>
      <c r="S126" s="12">
        <v>0.65995466800000002</v>
      </c>
    </row>
    <row r="127" spans="1:19" x14ac:dyDescent="0.25">
      <c r="A127" s="7">
        <v>171303</v>
      </c>
      <c r="B127" s="9">
        <v>0.24370417599999999</v>
      </c>
      <c r="C127" s="10">
        <v>0.30675403200000001</v>
      </c>
      <c r="D127" s="12">
        <v>8.5102658999999997E-2</v>
      </c>
      <c r="E127" s="10">
        <v>0.279729962</v>
      </c>
      <c r="F127" s="10">
        <v>6.7894393999999997E-2</v>
      </c>
      <c r="G127" s="12">
        <v>-0.21182833700000001</v>
      </c>
      <c r="H127" s="9">
        <v>0.412120027</v>
      </c>
      <c r="I127" s="10">
        <v>0.27149838500000001</v>
      </c>
      <c r="J127" s="12">
        <v>0.14892524200000001</v>
      </c>
      <c r="K127" s="9">
        <v>0.195813613</v>
      </c>
      <c r="L127" s="10">
        <v>0.17140149299999999</v>
      </c>
      <c r="M127" s="12">
        <v>1.4054179E-2</v>
      </c>
      <c r="N127" s="9">
        <v>-1.742691612</v>
      </c>
      <c r="O127" s="10">
        <v>-1.3059071179999999</v>
      </c>
      <c r="P127" s="12">
        <v>-0.124876051</v>
      </c>
      <c r="Q127" s="9">
        <v>0.57490776499999996</v>
      </c>
      <c r="R127" s="10">
        <v>0.38333967299999999</v>
      </c>
      <c r="S127" s="12">
        <v>0.23005751699999999</v>
      </c>
    </row>
    <row r="128" spans="1:19" x14ac:dyDescent="0.25">
      <c r="A128" s="7">
        <v>110009</v>
      </c>
      <c r="B128" s="9">
        <v>1.520968673</v>
      </c>
      <c r="C128" s="10">
        <v>-1.079735873</v>
      </c>
      <c r="D128" s="12">
        <v>0.14917019000000001</v>
      </c>
      <c r="E128" s="10">
        <v>0.19375392</v>
      </c>
      <c r="F128" s="10">
        <v>-0.34715306000000001</v>
      </c>
      <c r="G128" s="12">
        <v>0.17859704000000001</v>
      </c>
      <c r="H128" s="9">
        <v>5.5975236999999997E-2</v>
      </c>
      <c r="I128" s="10">
        <v>0.39374052300000001</v>
      </c>
      <c r="J128" s="12">
        <v>-0.447236827</v>
      </c>
      <c r="K128" s="9">
        <v>9.2401022999999999E-2</v>
      </c>
      <c r="L128" s="10">
        <v>-1.637723E-2</v>
      </c>
      <c r="M128" s="12">
        <v>0.27120654999999999</v>
      </c>
      <c r="N128" s="9">
        <v>-0.77360982700000003</v>
      </c>
      <c r="O128" s="10">
        <v>-1.20267879</v>
      </c>
      <c r="P128" s="12">
        <v>-0.24187255999999999</v>
      </c>
      <c r="Q128" s="9">
        <v>-0.13196251000000001</v>
      </c>
      <c r="R128" s="10">
        <v>0.92387535700000001</v>
      </c>
      <c r="S128" s="12">
        <v>0.46093814999999999</v>
      </c>
    </row>
    <row r="129" spans="1:19" x14ac:dyDescent="0.25">
      <c r="A129" s="7" t="s">
        <v>42</v>
      </c>
      <c r="B129" s="9">
        <v>0.54701688000000004</v>
      </c>
      <c r="C129" s="10">
        <v>0.22737389999999999</v>
      </c>
      <c r="D129" s="12">
        <v>-0.31219834299999999</v>
      </c>
      <c r="E129" s="10">
        <v>0.116846567</v>
      </c>
      <c r="F129" s="10">
        <v>-0.14474297699999999</v>
      </c>
      <c r="G129" s="12">
        <v>0.26222684299999999</v>
      </c>
      <c r="H129" s="9">
        <v>-0.75375484999999998</v>
      </c>
      <c r="I129" s="10">
        <v>1.0263880970000001</v>
      </c>
      <c r="J129" s="12">
        <v>-1.0889397000000001</v>
      </c>
      <c r="K129" s="9">
        <v>0.20010108700000001</v>
      </c>
      <c r="L129" s="10">
        <v>6.9172483000000007E-2</v>
      </c>
      <c r="M129" s="12">
        <v>0.44656632000000002</v>
      </c>
      <c r="N129" s="9">
        <v>-0.76265051699999997</v>
      </c>
      <c r="O129" s="10">
        <v>-0.572457573</v>
      </c>
      <c r="P129" s="12">
        <v>-0.56292730000000002</v>
      </c>
      <c r="Q129" s="9">
        <v>0.195896617</v>
      </c>
      <c r="R129" s="10">
        <v>0.25980734700000002</v>
      </c>
      <c r="S129" s="12">
        <v>0.84627512299999996</v>
      </c>
    </row>
    <row r="130" spans="1:19" x14ac:dyDescent="0.25">
      <c r="A130" s="7" t="s">
        <v>63</v>
      </c>
      <c r="B130" s="9">
        <v>-1.45570172</v>
      </c>
      <c r="C130" s="10">
        <v>-0.58563809300000003</v>
      </c>
      <c r="D130" s="12">
        <v>1.1957072</v>
      </c>
      <c r="E130" s="10">
        <v>-0.39426661000000002</v>
      </c>
      <c r="F130" s="10">
        <v>1.724173417</v>
      </c>
      <c r="G130" s="12">
        <v>1.404166603</v>
      </c>
      <c r="H130" s="9">
        <v>-0.59116432699999999</v>
      </c>
      <c r="I130" s="10">
        <v>-0.53725663000000001</v>
      </c>
      <c r="J130" s="12">
        <v>0.21600525000000001</v>
      </c>
      <c r="K130" s="9">
        <v>-0.76620142300000005</v>
      </c>
      <c r="L130" s="10">
        <v>-0.1317209</v>
      </c>
      <c r="M130" s="12">
        <v>0.45903569</v>
      </c>
      <c r="N130" s="9">
        <v>-0.25516179999999999</v>
      </c>
      <c r="O130" s="10">
        <v>-3.0553723000000001E-2</v>
      </c>
      <c r="P130" s="12">
        <v>0.57630006</v>
      </c>
      <c r="Q130" s="9">
        <v>-0.364111293</v>
      </c>
      <c r="R130" s="10">
        <v>-0.53546762699999995</v>
      </c>
      <c r="S130" s="12">
        <v>7.1855943000000005E-2</v>
      </c>
    </row>
    <row r="131" spans="1:19" x14ac:dyDescent="0.25">
      <c r="A131" s="7" t="s">
        <v>41</v>
      </c>
      <c r="B131" s="9">
        <v>-0.81717966399999997</v>
      </c>
      <c r="C131" s="10">
        <v>-0.84387589500000004</v>
      </c>
      <c r="D131" s="12">
        <v>1.1257432249999999</v>
      </c>
      <c r="E131" s="10">
        <v>-0.15896274299999999</v>
      </c>
      <c r="F131" s="10">
        <v>1.293723902</v>
      </c>
      <c r="G131" s="12">
        <v>1.1860683569999999</v>
      </c>
      <c r="H131" s="9">
        <v>-1.3644105289999999</v>
      </c>
      <c r="I131" s="10">
        <v>-0.168542475</v>
      </c>
      <c r="J131" s="12">
        <v>-9.2127516000000007E-2</v>
      </c>
      <c r="K131" s="9">
        <v>0.60571012599999996</v>
      </c>
      <c r="L131" s="10">
        <v>0.10148995500000001</v>
      </c>
      <c r="M131" s="12">
        <v>0.59554273800000002</v>
      </c>
      <c r="N131" s="9">
        <v>-0.48268718300000002</v>
      </c>
      <c r="O131" s="10">
        <v>0.16572649</v>
      </c>
      <c r="P131" s="12">
        <v>-1.119856325</v>
      </c>
      <c r="Q131" s="9">
        <v>-0.28063475799999998</v>
      </c>
      <c r="R131" s="10">
        <v>-5.3513324000000001E-2</v>
      </c>
      <c r="S131" s="12">
        <v>0.30778562100000001</v>
      </c>
    </row>
    <row r="132" spans="1:19" x14ac:dyDescent="0.25">
      <c r="A132" s="7" t="s">
        <v>58</v>
      </c>
      <c r="B132" s="9">
        <v>-1.478332086</v>
      </c>
      <c r="C132" s="10">
        <v>-1.198374947</v>
      </c>
      <c r="D132" s="12">
        <v>-0.44857606900000002</v>
      </c>
      <c r="E132" s="10">
        <v>0.44450303000000002</v>
      </c>
      <c r="F132" s="10">
        <v>0.26311855299999998</v>
      </c>
      <c r="G132" s="12">
        <v>1.694886253</v>
      </c>
      <c r="H132" s="9">
        <v>-0.49171406600000001</v>
      </c>
      <c r="I132" s="10">
        <v>-0.44309602799999998</v>
      </c>
      <c r="J132" s="12">
        <v>-0.16311345699999999</v>
      </c>
      <c r="K132" s="9">
        <v>-0.41488081500000001</v>
      </c>
      <c r="L132" s="10">
        <v>-0.33648621400000001</v>
      </c>
      <c r="M132" s="12">
        <v>-0.28282821400000002</v>
      </c>
      <c r="N132" s="9">
        <v>0.18635186300000001</v>
      </c>
      <c r="O132" s="10">
        <v>1.131595033</v>
      </c>
      <c r="P132" s="12">
        <v>0.65142937700000003</v>
      </c>
      <c r="Q132" s="9">
        <v>0.32223374900000001</v>
      </c>
      <c r="R132" s="10">
        <v>-0.31745570400000001</v>
      </c>
      <c r="S132" s="12">
        <v>0.88073974099999996</v>
      </c>
    </row>
    <row r="133" spans="1:19" x14ac:dyDescent="0.25">
      <c r="A133" s="7">
        <v>134464</v>
      </c>
      <c r="B133" s="9">
        <v>-0.72910582700000004</v>
      </c>
      <c r="C133" s="10">
        <v>0.14277954700000001</v>
      </c>
      <c r="D133" s="12">
        <v>-3.2986223000000002E-2</v>
      </c>
      <c r="E133" s="10">
        <v>0.25459383699999999</v>
      </c>
      <c r="F133" s="10">
        <v>0.84062031699999995</v>
      </c>
      <c r="G133" s="12">
        <v>0.39796631700000001</v>
      </c>
      <c r="H133" s="9">
        <v>-0.74568161700000002</v>
      </c>
      <c r="I133" s="10">
        <v>-0.54995247999999997</v>
      </c>
      <c r="J133" s="12">
        <v>-0.36023139999999998</v>
      </c>
      <c r="K133" s="9">
        <v>-3.3707000000000001E-2</v>
      </c>
      <c r="L133" s="10">
        <v>-0.66957891000000003</v>
      </c>
      <c r="M133" s="12">
        <v>-0.52785264700000001</v>
      </c>
      <c r="N133" s="9">
        <v>1.0641769700000001</v>
      </c>
      <c r="O133" s="10">
        <v>0.67414856000000001</v>
      </c>
      <c r="P133" s="12">
        <v>0.90385011699999995</v>
      </c>
      <c r="Q133" s="9">
        <v>-1.3792804700000001</v>
      </c>
      <c r="R133" s="10">
        <v>0.58319189299999996</v>
      </c>
      <c r="S133" s="12">
        <v>0.167049013</v>
      </c>
    </row>
    <row r="134" spans="1:19" x14ac:dyDescent="0.25">
      <c r="A134" s="7">
        <v>3220</v>
      </c>
      <c r="B134" s="9">
        <v>-0.71312122</v>
      </c>
      <c r="C134" s="10">
        <v>0.19757391699999999</v>
      </c>
      <c r="D134" s="12">
        <v>-0.30746717699999998</v>
      </c>
      <c r="E134" s="10">
        <v>1.2323744400000001</v>
      </c>
      <c r="F134" s="10">
        <v>1.4605710430000001</v>
      </c>
      <c r="G134" s="12">
        <v>0.25083159700000002</v>
      </c>
      <c r="H134" s="9">
        <v>-0.74843418299999998</v>
      </c>
      <c r="I134" s="10">
        <v>-0.43626122699999997</v>
      </c>
      <c r="J134" s="12">
        <v>-0.55958324999999998</v>
      </c>
      <c r="K134" s="9">
        <v>-0.56321054699999995</v>
      </c>
      <c r="L134" s="10">
        <v>-1.05208941</v>
      </c>
      <c r="M134" s="12">
        <v>-0.318606267</v>
      </c>
      <c r="N134" s="9">
        <v>0.20324123299999999</v>
      </c>
      <c r="O134" s="10">
        <v>0.43177504700000002</v>
      </c>
      <c r="P134" s="12">
        <v>0.317860113</v>
      </c>
      <c r="Q134" s="9">
        <v>0.61850678299999995</v>
      </c>
      <c r="R134" s="10">
        <v>0.30438915</v>
      </c>
      <c r="S134" s="12">
        <v>-0.31835005300000002</v>
      </c>
    </row>
    <row r="135" spans="1:19" x14ac:dyDescent="0.25">
      <c r="A135" s="7" t="s">
        <v>64</v>
      </c>
      <c r="B135" s="9">
        <v>7.92244E-2</v>
      </c>
      <c r="C135" s="10">
        <v>-0.45262608999999998</v>
      </c>
      <c r="D135" s="12">
        <v>-1.1889411999999999</v>
      </c>
      <c r="E135" s="10">
        <v>1.1781298929999999</v>
      </c>
      <c r="F135" s="10">
        <v>0.43486543300000002</v>
      </c>
      <c r="G135" s="12">
        <v>0.51399379300000003</v>
      </c>
      <c r="H135" s="9">
        <v>0.35487368699999999</v>
      </c>
      <c r="I135" s="10">
        <v>-0.57906161300000003</v>
      </c>
      <c r="J135" s="12">
        <v>-2.7434673E-2</v>
      </c>
      <c r="K135" s="9">
        <v>-0.56180523000000004</v>
      </c>
      <c r="L135" s="10">
        <v>-0.18812912300000001</v>
      </c>
      <c r="M135" s="12">
        <v>2.5738536999999999E-2</v>
      </c>
      <c r="N135" s="9">
        <v>9.421003E-2</v>
      </c>
      <c r="O135" s="10">
        <v>-0.315066923</v>
      </c>
      <c r="P135" s="12">
        <v>1.5928813E-2</v>
      </c>
      <c r="Q135" s="9">
        <v>4.3619123000000003E-2</v>
      </c>
      <c r="R135" s="10">
        <v>8.4599267000000006E-2</v>
      </c>
      <c r="S135" s="12">
        <v>0.48788188999999998</v>
      </c>
    </row>
    <row r="136" spans="1:19" x14ac:dyDescent="0.25">
      <c r="A136" s="7">
        <v>117982</v>
      </c>
      <c r="B136" s="9">
        <v>-0.42693880000000001</v>
      </c>
      <c r="C136" s="10">
        <v>-0.51689813299999998</v>
      </c>
      <c r="D136" s="12">
        <v>-0.65413546300000003</v>
      </c>
      <c r="E136" s="10">
        <v>0.88528529300000003</v>
      </c>
      <c r="F136" s="10">
        <v>0.437291653</v>
      </c>
      <c r="G136" s="12">
        <v>0.71177071999999997</v>
      </c>
      <c r="H136" s="9">
        <v>-1.24411841</v>
      </c>
      <c r="I136" s="10">
        <v>2.1908173629999999</v>
      </c>
      <c r="J136" s="12">
        <v>0.28737407700000001</v>
      </c>
      <c r="K136" s="9">
        <v>0.10175123699999999</v>
      </c>
      <c r="L136" s="10">
        <v>-0.28327038700000001</v>
      </c>
      <c r="M136" s="12">
        <v>-0.12125372299999999</v>
      </c>
      <c r="N136" s="9">
        <v>0.10555597</v>
      </c>
      <c r="O136" s="10">
        <v>-0.82333399299999999</v>
      </c>
      <c r="P136" s="12">
        <v>-8.7080030000000006E-3</v>
      </c>
      <c r="Q136" s="9">
        <v>-0.87833144299999999</v>
      </c>
      <c r="R136" s="10">
        <v>9.0788980000000005E-2</v>
      </c>
      <c r="S136" s="12">
        <v>0.14635305700000001</v>
      </c>
    </row>
    <row r="137" spans="1:19" x14ac:dyDescent="0.25">
      <c r="A137" s="7" t="s">
        <v>43</v>
      </c>
      <c r="B137" s="9">
        <v>-6.6858129999999997E-3</v>
      </c>
      <c r="C137" s="10">
        <v>-0.10918523300000001</v>
      </c>
      <c r="D137" s="12">
        <v>0.25071704299999997</v>
      </c>
      <c r="E137" s="10">
        <v>4.0032749999999999E-2</v>
      </c>
      <c r="F137" s="10">
        <v>0.36591120999999999</v>
      </c>
      <c r="G137" s="12">
        <v>-0.16009931999999999</v>
      </c>
      <c r="H137" s="9">
        <v>1.6999291670000001</v>
      </c>
      <c r="I137" s="10">
        <v>1.4816855</v>
      </c>
      <c r="J137" s="12">
        <v>-0.50922425299999996</v>
      </c>
      <c r="K137" s="9">
        <v>-0.40562639</v>
      </c>
      <c r="L137" s="10">
        <v>-0.26067758699999999</v>
      </c>
      <c r="M137" s="12">
        <v>-0.56319646300000004</v>
      </c>
      <c r="N137" s="9">
        <v>0.55700099999999997</v>
      </c>
      <c r="O137" s="10">
        <v>-1.0263236769999999</v>
      </c>
      <c r="P137" s="12">
        <v>-0.36379355000000002</v>
      </c>
      <c r="Q137" s="9">
        <v>-0.96521986000000004</v>
      </c>
      <c r="R137" s="10">
        <v>-0.34563570700000001</v>
      </c>
      <c r="S137" s="12">
        <v>0.32039119300000002</v>
      </c>
    </row>
    <row r="138" spans="1:19" x14ac:dyDescent="0.25">
      <c r="A138" s="7" t="s">
        <v>14</v>
      </c>
      <c r="B138" s="9">
        <v>-0.546021643</v>
      </c>
      <c r="C138" s="10">
        <v>-0.76990001699999999</v>
      </c>
      <c r="D138" s="12">
        <v>4.557899E-2</v>
      </c>
      <c r="E138" s="10">
        <v>0.104416147</v>
      </c>
      <c r="F138" s="10">
        <v>0.79175492700000005</v>
      </c>
      <c r="G138" s="12">
        <v>0.77569707300000001</v>
      </c>
      <c r="H138" s="9">
        <v>1.217106703</v>
      </c>
      <c r="I138" s="10">
        <v>0.97180290700000005</v>
      </c>
      <c r="J138" s="12">
        <v>-0.49941604699999997</v>
      </c>
      <c r="K138" s="9">
        <v>0.141093673</v>
      </c>
      <c r="L138" s="10">
        <v>-1.3070534629999999</v>
      </c>
      <c r="M138" s="12">
        <v>1.1210598700000001</v>
      </c>
      <c r="N138" s="9">
        <v>-0.47313980999999999</v>
      </c>
      <c r="O138" s="10">
        <v>-0.19281340999999999</v>
      </c>
      <c r="P138" s="12">
        <v>-0.59121595999999998</v>
      </c>
      <c r="Q138" s="9">
        <v>-0.48308104299999999</v>
      </c>
      <c r="R138" s="10">
        <v>-0.114749137</v>
      </c>
      <c r="S138" s="12">
        <v>-0.191119763</v>
      </c>
    </row>
    <row r="139" spans="1:19" x14ac:dyDescent="0.25">
      <c r="A139" s="7">
        <v>33387</v>
      </c>
      <c r="B139" s="9">
        <v>-2.0242636000000001E-2</v>
      </c>
      <c r="C139" s="10">
        <v>-0.33128308099999998</v>
      </c>
      <c r="D139" s="12">
        <v>-0.16206775800000001</v>
      </c>
      <c r="E139" s="10">
        <v>-0.63495629600000003</v>
      </c>
      <c r="F139" s="10">
        <v>-0.177331038</v>
      </c>
      <c r="G139" s="12">
        <v>0.60002544499999999</v>
      </c>
      <c r="H139" s="9">
        <v>-0.37234240699999999</v>
      </c>
      <c r="I139" s="10">
        <v>0.72253985899999995</v>
      </c>
      <c r="J139" s="12">
        <v>0.79347292599999997</v>
      </c>
      <c r="K139" s="9">
        <v>-0.58413883700000002</v>
      </c>
      <c r="L139" s="10">
        <v>-0.32240248900000001</v>
      </c>
      <c r="M139" s="12">
        <v>-9.7920581000000007E-2</v>
      </c>
      <c r="N139" s="9">
        <v>0.38874155399999999</v>
      </c>
      <c r="O139" s="10">
        <v>0.46974323299999998</v>
      </c>
      <c r="P139" s="12">
        <v>0.187073445</v>
      </c>
      <c r="Q139" s="9">
        <v>-0.68554426999999996</v>
      </c>
      <c r="R139" s="10">
        <v>-0.47236995599999998</v>
      </c>
      <c r="S139" s="12">
        <v>0.69900288799999999</v>
      </c>
    </row>
    <row r="140" spans="1:19" x14ac:dyDescent="0.25">
      <c r="A140" s="7">
        <v>210272</v>
      </c>
      <c r="B140" s="9">
        <v>0.58166064299999998</v>
      </c>
      <c r="C140" s="10">
        <v>0.39748723000000002</v>
      </c>
      <c r="D140" s="12">
        <v>-0.21636894300000001</v>
      </c>
      <c r="E140" s="10">
        <v>-0.24986638</v>
      </c>
      <c r="F140" s="10">
        <v>7.6084819999999997E-2</v>
      </c>
      <c r="G140" s="12">
        <v>0.71882809999999997</v>
      </c>
      <c r="H140" s="9">
        <v>-0.80410634000000003</v>
      </c>
      <c r="I140" s="10">
        <v>-0.22766884700000001</v>
      </c>
      <c r="J140" s="12">
        <v>0.74234692700000005</v>
      </c>
      <c r="K140" s="9">
        <v>-0.53547938299999998</v>
      </c>
      <c r="L140" s="10">
        <v>-0.87599658000000002</v>
      </c>
      <c r="M140" s="12">
        <v>-1.304534707</v>
      </c>
      <c r="N140" s="9">
        <v>0.88456387299999995</v>
      </c>
      <c r="O140" s="10">
        <v>0.37762594700000002</v>
      </c>
      <c r="P140" s="12">
        <v>-0.14752021700000001</v>
      </c>
      <c r="Q140" s="9">
        <v>-0.98380478000000005</v>
      </c>
      <c r="R140" s="10">
        <v>-0.25564631700000001</v>
      </c>
      <c r="S140" s="12">
        <v>1.822394963</v>
      </c>
    </row>
    <row r="141" spans="1:19" x14ac:dyDescent="0.25">
      <c r="A141" s="7" t="s">
        <v>83</v>
      </c>
      <c r="B141" s="9">
        <v>0.25577075700000002</v>
      </c>
      <c r="C141" s="10">
        <v>1.0423606599999999</v>
      </c>
      <c r="D141" s="12">
        <v>-0.969411413</v>
      </c>
      <c r="E141" s="10">
        <v>0.94031872299999997</v>
      </c>
      <c r="F141" s="10">
        <v>2.1392283000000002E-2</v>
      </c>
      <c r="G141" s="12">
        <v>0.46656023299999999</v>
      </c>
      <c r="H141" s="9">
        <v>0.1313127</v>
      </c>
      <c r="I141" s="10">
        <v>-0.48874804300000002</v>
      </c>
      <c r="J141" s="12">
        <v>7.0251167000000003E-2</v>
      </c>
      <c r="K141" s="9">
        <v>0.320938587</v>
      </c>
      <c r="L141" s="10">
        <v>0.22788778700000001</v>
      </c>
      <c r="M141" s="12">
        <v>0.16473505699999999</v>
      </c>
      <c r="N141" s="9">
        <v>-0.15560766000000001</v>
      </c>
      <c r="O141" s="10">
        <v>-0.267993957</v>
      </c>
      <c r="P141" s="12">
        <v>-0.16132601699999999</v>
      </c>
      <c r="Q141" s="9">
        <v>-0.81394993299999996</v>
      </c>
      <c r="R141" s="10">
        <v>-0.37626218299999997</v>
      </c>
      <c r="S141" s="12">
        <v>-0.40822873700000001</v>
      </c>
    </row>
    <row r="142" spans="1:19" x14ac:dyDescent="0.25">
      <c r="A142" s="7">
        <v>131157</v>
      </c>
      <c r="B142" s="9">
        <v>-6.2705499999999997E-3</v>
      </c>
      <c r="C142" s="10">
        <v>1.095654927</v>
      </c>
      <c r="D142" s="12">
        <v>-0.52417509299999998</v>
      </c>
      <c r="E142" s="10">
        <v>1.008824897</v>
      </c>
      <c r="F142" s="10">
        <v>0.58878371699999998</v>
      </c>
      <c r="G142" s="12">
        <v>0.55945552300000001</v>
      </c>
      <c r="H142" s="9">
        <v>-0.455719547</v>
      </c>
      <c r="I142" s="10">
        <v>-2.4741457000000001E-2</v>
      </c>
      <c r="J142" s="12">
        <v>-0.225784763</v>
      </c>
      <c r="K142" s="9">
        <v>-0.28705201699999999</v>
      </c>
      <c r="L142" s="10">
        <v>-4.0804926999999998E-2</v>
      </c>
      <c r="M142" s="12">
        <v>0.150359557</v>
      </c>
      <c r="N142" s="9">
        <v>0.22297212299999999</v>
      </c>
      <c r="O142" s="10">
        <v>0.234950297</v>
      </c>
      <c r="P142" s="12">
        <v>0.20997927299999999</v>
      </c>
      <c r="Q142" s="9">
        <v>-1.3152124430000001</v>
      </c>
      <c r="R142" s="10">
        <v>-1.4935942</v>
      </c>
      <c r="S142" s="12">
        <v>0.30237467699999998</v>
      </c>
    </row>
    <row r="143" spans="1:19" x14ac:dyDescent="0.25">
      <c r="A143" s="7">
        <v>3781</v>
      </c>
      <c r="B143" s="9">
        <v>-9.3090099999999995E-2</v>
      </c>
      <c r="C143" s="10">
        <v>0.69212562700000002</v>
      </c>
      <c r="D143" s="12">
        <v>-0.69002659300000002</v>
      </c>
      <c r="E143" s="10">
        <v>5.0642819999999998E-2</v>
      </c>
      <c r="F143" s="10">
        <v>-0.161915107</v>
      </c>
      <c r="G143" s="12">
        <v>-0.21526873299999999</v>
      </c>
      <c r="H143" s="9">
        <v>-7.6820857000000006E-2</v>
      </c>
      <c r="I143" s="10">
        <v>0.57716584000000004</v>
      </c>
      <c r="J143" s="12">
        <v>0.92012621000000006</v>
      </c>
      <c r="K143" s="9">
        <v>9.0816213000000007E-2</v>
      </c>
      <c r="L143" s="10">
        <v>-2.0470869999999999E-2</v>
      </c>
      <c r="M143" s="12">
        <v>-0.21709948000000001</v>
      </c>
      <c r="N143" s="9">
        <v>0.208240067</v>
      </c>
      <c r="O143" s="10">
        <v>-0.36211849000000002</v>
      </c>
      <c r="P143" s="12">
        <v>1.775096E-2</v>
      </c>
      <c r="Q143" s="9">
        <v>0.24438227300000001</v>
      </c>
      <c r="R143" s="10">
        <v>-0.69640477700000003</v>
      </c>
      <c r="S143" s="12">
        <v>-0.26803500299999999</v>
      </c>
    </row>
    <row r="144" spans="1:19" x14ac:dyDescent="0.25">
      <c r="A144" s="7">
        <v>6404</v>
      </c>
      <c r="B144" s="9">
        <v>-0.82427531700000001</v>
      </c>
      <c r="C144" s="10">
        <v>-0.44866779699999998</v>
      </c>
      <c r="D144" s="12">
        <v>0.17126998700000001</v>
      </c>
      <c r="E144" s="10">
        <v>-0.204556613</v>
      </c>
      <c r="F144" s="10">
        <v>0.576684847</v>
      </c>
      <c r="G144" s="12">
        <v>0.50571449300000004</v>
      </c>
      <c r="H144" s="9">
        <v>-0.52028461000000004</v>
      </c>
      <c r="I144" s="10">
        <v>0.36110309699999998</v>
      </c>
      <c r="J144" s="12">
        <v>1.1717123629999999</v>
      </c>
      <c r="K144" s="9">
        <v>1.132748597</v>
      </c>
      <c r="L144" s="10">
        <v>7.2592069999999995E-2</v>
      </c>
      <c r="M144" s="12">
        <v>-0.58005804000000005</v>
      </c>
      <c r="N144" s="9">
        <v>0.16840443299999999</v>
      </c>
      <c r="O144" s="10">
        <v>-0.60323320000000002</v>
      </c>
      <c r="P144" s="12">
        <v>-0.63462947000000003</v>
      </c>
      <c r="Q144" s="9">
        <v>-3.4811540000000002E-2</v>
      </c>
      <c r="R144" s="10">
        <v>-4.3517082999999998E-2</v>
      </c>
      <c r="S144" s="12">
        <v>-0.26619621999999998</v>
      </c>
    </row>
    <row r="145" spans="1:19" x14ac:dyDescent="0.25">
      <c r="A145" s="7">
        <v>3208</v>
      </c>
      <c r="B145" s="9">
        <v>-0.16389396000000001</v>
      </c>
      <c r="C145" s="10">
        <v>-0.11486135</v>
      </c>
      <c r="D145" s="12">
        <v>-1.2827280029999999</v>
      </c>
      <c r="E145" s="10">
        <v>-0.233375843</v>
      </c>
      <c r="F145" s="10">
        <v>0.48471873999999998</v>
      </c>
      <c r="G145" s="12">
        <v>0.42422844300000001</v>
      </c>
      <c r="H145" s="9">
        <v>0.26298691299999999</v>
      </c>
      <c r="I145" s="10">
        <v>0.54466352299999998</v>
      </c>
      <c r="J145" s="12">
        <v>-0.3858335</v>
      </c>
      <c r="K145" s="9">
        <v>-0.39856019300000001</v>
      </c>
      <c r="L145" s="10">
        <v>0.48536709700000003</v>
      </c>
      <c r="M145" s="12">
        <v>0.211584353</v>
      </c>
      <c r="N145" s="9">
        <v>1.3334418669999999</v>
      </c>
      <c r="O145" s="10">
        <v>0.29095653300000002</v>
      </c>
      <c r="P145" s="12">
        <v>-0.57354553699999999</v>
      </c>
      <c r="Q145" s="9">
        <v>-0.40125517300000002</v>
      </c>
      <c r="R145" s="10">
        <v>6.5862217000000001E-2</v>
      </c>
      <c r="S145" s="12">
        <v>-0.54975613700000003</v>
      </c>
    </row>
    <row r="146" spans="1:19" x14ac:dyDescent="0.25">
      <c r="A146" s="7">
        <v>413543</v>
      </c>
      <c r="B146" s="9">
        <v>0.44476911000000002</v>
      </c>
      <c r="C146" s="10">
        <v>0.26444648700000001</v>
      </c>
      <c r="D146" s="12">
        <v>-0.27950760000000002</v>
      </c>
      <c r="E146" s="10">
        <v>-0.82328754999999998</v>
      </c>
      <c r="F146" s="10">
        <v>0.80121778300000002</v>
      </c>
      <c r="G146" s="12">
        <v>0.146854187</v>
      </c>
      <c r="H146" s="9">
        <v>0.73932921299999999</v>
      </c>
      <c r="I146" s="10">
        <v>-0.77727400999999996</v>
      </c>
      <c r="J146" s="12">
        <v>6.9718669999999996E-3</v>
      </c>
      <c r="K146" s="9">
        <v>0.22660982299999999</v>
      </c>
      <c r="L146" s="10">
        <v>-2.6970777000000001E-2</v>
      </c>
      <c r="M146" s="12">
        <v>-0.47666877299999999</v>
      </c>
      <c r="N146" s="9">
        <v>0.57781548299999996</v>
      </c>
      <c r="O146" s="10">
        <v>-0.35813374999999997</v>
      </c>
      <c r="P146" s="12">
        <v>-0.45895585</v>
      </c>
      <c r="Q146" s="9">
        <v>-3.8962400000000001E-2</v>
      </c>
      <c r="R146" s="10">
        <v>-0.43200408299999998</v>
      </c>
      <c r="S146" s="12">
        <v>0.46375083700000003</v>
      </c>
    </row>
    <row r="147" spans="1:19" x14ac:dyDescent="0.25">
      <c r="A147" s="7" t="s">
        <v>7</v>
      </c>
      <c r="B147" s="9">
        <v>1.2624060070000001</v>
      </c>
      <c r="C147" s="10">
        <v>1.159793823</v>
      </c>
      <c r="D147" s="12">
        <v>-0.68043472999999999</v>
      </c>
      <c r="E147" s="10">
        <v>-0.52724185300000004</v>
      </c>
      <c r="F147" s="10">
        <v>-0.55440522999999997</v>
      </c>
      <c r="G147" s="12">
        <v>-0.53014773000000004</v>
      </c>
      <c r="H147" s="9">
        <v>0.90602988299999998</v>
      </c>
      <c r="I147" s="10">
        <v>-4.1628347000000003E-2</v>
      </c>
      <c r="J147" s="12">
        <v>-0.78210513999999998</v>
      </c>
      <c r="K147" s="9">
        <v>-0.94646105999999997</v>
      </c>
      <c r="L147" s="10">
        <v>6.2538833000000002E-2</v>
      </c>
      <c r="M147" s="12">
        <v>7.7041910000000005E-2</v>
      </c>
      <c r="N147" s="9">
        <v>1.2673517670000001</v>
      </c>
      <c r="O147" s="10">
        <v>0.85437043700000004</v>
      </c>
      <c r="P147" s="12">
        <v>0.81093270699999997</v>
      </c>
      <c r="Q147" s="9">
        <v>-1.367749927</v>
      </c>
      <c r="R147" s="10">
        <v>-0.37968273299999999</v>
      </c>
      <c r="S147" s="12">
        <v>-0.59060862700000005</v>
      </c>
    </row>
    <row r="148" spans="1:19" x14ac:dyDescent="0.25">
      <c r="A148" s="7" t="s">
        <v>80</v>
      </c>
      <c r="B148" s="9">
        <v>0.65673885700000001</v>
      </c>
      <c r="C148" s="10">
        <v>-0.10150766899999999</v>
      </c>
      <c r="D148" s="12">
        <v>-0.14042744500000001</v>
      </c>
      <c r="E148" s="10">
        <v>-0.56221739599999998</v>
      </c>
      <c r="F148" s="10">
        <v>-3.8385976000000002E-2</v>
      </c>
      <c r="G148" s="12">
        <v>0.12913525000000001</v>
      </c>
      <c r="H148" s="9">
        <v>0.19687200599999999</v>
      </c>
      <c r="I148" s="10">
        <v>-1.0006977779999999</v>
      </c>
      <c r="J148" s="12">
        <v>0.26512545399999998</v>
      </c>
      <c r="K148" s="9">
        <v>-2.042482E-3</v>
      </c>
      <c r="L148" s="10">
        <v>0.47813009200000001</v>
      </c>
      <c r="M148" s="12">
        <v>-1.7082387000000001E-2</v>
      </c>
      <c r="N148" s="9">
        <v>0.36453533100000002</v>
      </c>
      <c r="O148" s="10">
        <v>5.7187765000000002E-2</v>
      </c>
      <c r="P148" s="12">
        <v>0.74396171</v>
      </c>
      <c r="Q148" s="9">
        <v>-1.3022861240000001</v>
      </c>
      <c r="R148" s="10">
        <v>0.172543421</v>
      </c>
      <c r="S148" s="12">
        <v>0.10041736800000001</v>
      </c>
    </row>
    <row r="149" spans="1:19" x14ac:dyDescent="0.25">
      <c r="A149" s="7">
        <v>100934</v>
      </c>
      <c r="B149" s="9">
        <v>0.76137926300000003</v>
      </c>
      <c r="C149" s="10">
        <v>0.70782261300000004</v>
      </c>
      <c r="D149" s="12">
        <v>-1.0017274</v>
      </c>
      <c r="E149" s="10">
        <v>-0.51309232000000005</v>
      </c>
      <c r="F149" s="10">
        <v>-0.53804355299999995</v>
      </c>
      <c r="G149" s="12">
        <v>-0.29390677700000001</v>
      </c>
      <c r="H149" s="9">
        <v>5.3911087000000003E-2</v>
      </c>
      <c r="I149" s="10">
        <v>-0.36620975300000003</v>
      </c>
      <c r="J149" s="12">
        <v>-0.116686867</v>
      </c>
      <c r="K149" s="9">
        <v>-6.5029507E-2</v>
      </c>
      <c r="L149" s="10">
        <v>0.48909815699999998</v>
      </c>
      <c r="M149" s="12">
        <v>0.56337771999999997</v>
      </c>
      <c r="N149" s="9">
        <v>0.75930375299999997</v>
      </c>
      <c r="O149" s="10">
        <v>0.96392889000000004</v>
      </c>
      <c r="P149" s="12">
        <v>0.387187583</v>
      </c>
      <c r="Q149" s="9">
        <v>-2.1422431770000001</v>
      </c>
      <c r="R149" s="10">
        <v>0.25109874300000001</v>
      </c>
      <c r="S149" s="12">
        <v>9.9831547000000007E-2</v>
      </c>
    </row>
    <row r="150" spans="1:19" x14ac:dyDescent="0.25">
      <c r="A150" s="7" t="s">
        <v>4</v>
      </c>
      <c r="B150" s="9">
        <v>-0.124748655</v>
      </c>
      <c r="C150" s="10">
        <v>5.8109024000000002E-2</v>
      </c>
      <c r="D150" s="12">
        <v>-0.77029584299999998</v>
      </c>
      <c r="E150" s="10">
        <v>0.32110214300000001</v>
      </c>
      <c r="F150" s="10">
        <v>-0.73468792400000005</v>
      </c>
      <c r="G150" s="12">
        <v>0.25704839200000001</v>
      </c>
      <c r="H150" s="9">
        <v>1.3902788429999999</v>
      </c>
      <c r="I150" s="10">
        <v>1.0937307460000001</v>
      </c>
      <c r="J150" s="12">
        <v>-0.113113117</v>
      </c>
      <c r="K150" s="9">
        <v>-0.22439319999999999</v>
      </c>
      <c r="L150" s="10">
        <v>-2.3878861000000001E-2</v>
      </c>
      <c r="M150" s="12">
        <v>-0.13154523300000001</v>
      </c>
      <c r="N150" s="9">
        <v>1.0697326979999999</v>
      </c>
      <c r="O150" s="10">
        <v>0.93729931200000005</v>
      </c>
      <c r="P150" s="12">
        <v>0.96852522500000005</v>
      </c>
      <c r="Q150" s="9">
        <v>-0.830930426</v>
      </c>
      <c r="R150" s="10">
        <v>-1.512845891</v>
      </c>
      <c r="S150" s="12">
        <v>-1.6293872330000001</v>
      </c>
    </row>
    <row r="151" spans="1:19" x14ac:dyDescent="0.25">
      <c r="A151" s="7">
        <v>84181</v>
      </c>
      <c r="B151" s="9">
        <v>-0.29775629300000001</v>
      </c>
      <c r="C151" s="10">
        <v>-0.39560218000000003</v>
      </c>
      <c r="D151" s="12">
        <v>6.8788607000000002E-2</v>
      </c>
      <c r="E151" s="10">
        <v>3.3145886999999999E-2</v>
      </c>
      <c r="F151" s="10">
        <v>-1.174528437</v>
      </c>
      <c r="G151" s="12">
        <v>-8.9945830000000004E-2</v>
      </c>
      <c r="H151" s="9">
        <v>1.539043017</v>
      </c>
      <c r="I151" s="10">
        <v>-0.392234003</v>
      </c>
      <c r="J151" s="12">
        <v>0.17528102300000001</v>
      </c>
      <c r="K151" s="9">
        <v>-0.122256103</v>
      </c>
      <c r="L151" s="10">
        <v>-0.141949243</v>
      </c>
      <c r="M151" s="12">
        <v>0.140712843</v>
      </c>
      <c r="N151" s="9">
        <v>1.5308890930000001</v>
      </c>
      <c r="O151" s="10">
        <v>1.2420306830000001</v>
      </c>
      <c r="P151" s="12">
        <v>0.22049106700000001</v>
      </c>
      <c r="Q151" s="9">
        <v>-0.44018325000000003</v>
      </c>
      <c r="R151" s="10">
        <v>-0.78766555699999996</v>
      </c>
      <c r="S151" s="12">
        <v>-1.108261317</v>
      </c>
    </row>
    <row r="152" spans="1:19" x14ac:dyDescent="0.25">
      <c r="A152" s="7">
        <v>214373</v>
      </c>
      <c r="B152" s="9">
        <v>-3.5028825999999999E-2</v>
      </c>
      <c r="C152" s="10">
        <v>6.9915029999999996E-3</v>
      </c>
      <c r="D152" s="12">
        <v>0.15047919600000001</v>
      </c>
      <c r="E152" s="10">
        <v>-1.481668421</v>
      </c>
      <c r="F152" s="10">
        <v>-0.79208919099999997</v>
      </c>
      <c r="G152" s="12">
        <v>0.991081302</v>
      </c>
      <c r="H152" s="9">
        <v>-0.13655978499999999</v>
      </c>
      <c r="I152" s="10">
        <v>0.115272213</v>
      </c>
      <c r="J152" s="12">
        <v>7.2784075000000004E-2</v>
      </c>
      <c r="K152" s="9">
        <v>-0.71688805799999999</v>
      </c>
      <c r="L152" s="10">
        <v>-0.157010439</v>
      </c>
      <c r="M152" s="12">
        <v>0.233310617</v>
      </c>
      <c r="N152" s="9">
        <v>1.491897279</v>
      </c>
      <c r="O152" s="10">
        <v>1.2144720790000001</v>
      </c>
      <c r="P152" s="12">
        <v>1.097879018</v>
      </c>
      <c r="Q152" s="9">
        <v>-1.17067484</v>
      </c>
      <c r="R152" s="10">
        <v>-0.27056650399999999</v>
      </c>
      <c r="S152" s="12">
        <v>-0.61368121799999997</v>
      </c>
    </row>
    <row r="153" spans="1:19" x14ac:dyDescent="0.25">
      <c r="A153" s="7">
        <v>1684</v>
      </c>
      <c r="B153" s="9">
        <v>-0.52334974700000003</v>
      </c>
      <c r="C153" s="10">
        <v>-9.3414247000000006E-2</v>
      </c>
      <c r="D153" s="12">
        <v>0.75090168700000004</v>
      </c>
      <c r="E153" s="10">
        <v>-0.75229630300000006</v>
      </c>
      <c r="F153" s="10">
        <v>-3.7772090000000001E-2</v>
      </c>
      <c r="G153" s="12">
        <v>0.37809351299999999</v>
      </c>
      <c r="H153" s="9">
        <v>0.111346527</v>
      </c>
      <c r="I153" s="10">
        <v>-0.27242345000000001</v>
      </c>
      <c r="J153" s="12">
        <v>8.7559200000000004E-2</v>
      </c>
      <c r="K153" s="9">
        <v>5.5777603000000002E-2</v>
      </c>
      <c r="L153" s="10">
        <v>-0.151167947</v>
      </c>
      <c r="M153" s="12">
        <v>1.4033876869999999</v>
      </c>
      <c r="N153" s="9">
        <v>0.45443755699999999</v>
      </c>
      <c r="O153" s="10">
        <v>1.1068206899999999</v>
      </c>
      <c r="P153" s="12">
        <v>0.14934967299999999</v>
      </c>
      <c r="Q153" s="9">
        <v>-1.1495622430000001</v>
      </c>
      <c r="R153" s="10">
        <v>-0.95509332000000002</v>
      </c>
      <c r="S153" s="12">
        <v>-0.56259479700000004</v>
      </c>
    </row>
    <row r="154" spans="1:19" x14ac:dyDescent="0.25">
      <c r="A154" s="7">
        <v>16747</v>
      </c>
      <c r="B154" s="9">
        <v>-1.0723056500000001</v>
      </c>
      <c r="C154" s="10">
        <v>-1.02870496</v>
      </c>
      <c r="D154" s="12">
        <v>8.1074462999999999E-2</v>
      </c>
      <c r="E154" s="10">
        <v>-1.065632707</v>
      </c>
      <c r="F154" s="10">
        <v>0.22458101</v>
      </c>
      <c r="G154" s="12">
        <v>0.73621713700000002</v>
      </c>
      <c r="H154" s="9">
        <v>0.13158973700000001</v>
      </c>
      <c r="I154" s="10">
        <v>-0.55697602000000002</v>
      </c>
      <c r="J154" s="12">
        <v>-7.2605192999999998E-2</v>
      </c>
      <c r="K154" s="9">
        <v>-0.53693895300000005</v>
      </c>
      <c r="L154" s="10">
        <v>0.343410037</v>
      </c>
      <c r="M154" s="12">
        <v>1.418981123</v>
      </c>
      <c r="N154" s="9">
        <v>1.599200827</v>
      </c>
      <c r="O154" s="10">
        <v>0.89478238300000001</v>
      </c>
      <c r="P154" s="12">
        <v>0.37792962000000002</v>
      </c>
      <c r="Q154" s="9">
        <v>-0.89194182</v>
      </c>
      <c r="R154" s="10">
        <v>-0.75163042300000005</v>
      </c>
      <c r="S154" s="12">
        <v>0.168969393</v>
      </c>
    </row>
    <row r="155" spans="1:19" x14ac:dyDescent="0.25">
      <c r="A155" s="7" t="s">
        <v>5</v>
      </c>
      <c r="B155" s="9">
        <v>-0.19722862999999999</v>
      </c>
      <c r="C155" s="10">
        <v>0.39350967599999997</v>
      </c>
      <c r="D155" s="12">
        <v>-0.20605009399999999</v>
      </c>
      <c r="E155" s="10">
        <v>-0.57040641299999995</v>
      </c>
      <c r="F155" s="10">
        <v>0.46746204600000002</v>
      </c>
      <c r="G155" s="12">
        <v>0.98640117599999999</v>
      </c>
      <c r="H155" s="9">
        <v>0.27678061399999998</v>
      </c>
      <c r="I155" s="10">
        <v>0.242954216</v>
      </c>
      <c r="J155" s="12">
        <v>0.45074299000000001</v>
      </c>
      <c r="K155" s="9">
        <v>-0.39457673700000001</v>
      </c>
      <c r="L155" s="10">
        <v>0.33837866799999999</v>
      </c>
      <c r="M155" s="12">
        <v>1.066340176</v>
      </c>
      <c r="N155" s="9">
        <v>0.91308575000000003</v>
      </c>
      <c r="O155" s="10">
        <v>0.14240068</v>
      </c>
      <c r="P155" s="12">
        <v>6.1736489999999998E-2</v>
      </c>
      <c r="Q155" s="9">
        <v>-1.863445703</v>
      </c>
      <c r="R155" s="10">
        <v>-2.1941312819999998</v>
      </c>
      <c r="S155" s="12">
        <v>8.6046374999999994E-2</v>
      </c>
    </row>
    <row r="156" spans="1:19" x14ac:dyDescent="0.25">
      <c r="A156" s="7" t="s">
        <v>8</v>
      </c>
      <c r="B156" s="9">
        <v>-0.29469237999999998</v>
      </c>
      <c r="C156" s="10">
        <v>0.43491988700000001</v>
      </c>
      <c r="D156" s="12">
        <v>-0.40615525299999999</v>
      </c>
      <c r="E156" s="10">
        <v>-0.68489710699999995</v>
      </c>
      <c r="F156" s="10">
        <v>9.1413403000000004E-2</v>
      </c>
      <c r="G156" s="12">
        <v>0.50207459700000001</v>
      </c>
      <c r="H156" s="9">
        <v>0.63998701000000002</v>
      </c>
      <c r="I156" s="10">
        <v>0.46719956699999998</v>
      </c>
      <c r="J156" s="12">
        <v>0.58348131999999997</v>
      </c>
      <c r="K156" s="9">
        <v>-0.63046667000000001</v>
      </c>
      <c r="L156" s="10">
        <v>0.25391142999999999</v>
      </c>
      <c r="M156" s="12">
        <v>0.263915807</v>
      </c>
      <c r="N156" s="9">
        <v>1.158223</v>
      </c>
      <c r="O156" s="10">
        <v>0.54726923999999999</v>
      </c>
      <c r="P156" s="12">
        <v>0.247746457</v>
      </c>
      <c r="Q156" s="9">
        <v>-1.4583332529999999</v>
      </c>
      <c r="R156" s="10">
        <v>-1.958576863</v>
      </c>
      <c r="S156" s="12">
        <v>0.24297980699999999</v>
      </c>
    </row>
    <row r="157" spans="1:19" x14ac:dyDescent="0.25">
      <c r="A157" s="7">
        <v>384906</v>
      </c>
      <c r="B157" s="9">
        <v>6.4582688999999999E-2</v>
      </c>
      <c r="C157" s="10">
        <v>-0.42024204100000001</v>
      </c>
      <c r="D157" s="12">
        <v>-7.9464908000000001E-2</v>
      </c>
      <c r="E157" s="10">
        <v>-0.62962580099999998</v>
      </c>
      <c r="F157" s="10">
        <v>-0.97840556400000001</v>
      </c>
      <c r="G157" s="12">
        <v>-0.278365266</v>
      </c>
      <c r="H157" s="9">
        <v>1.0958377930000001</v>
      </c>
      <c r="I157" s="10">
        <v>0.37221394299999999</v>
      </c>
      <c r="J157" s="12">
        <v>0.19534831999999999</v>
      </c>
      <c r="K157" s="9">
        <v>-0.35005564300000003</v>
      </c>
      <c r="L157" s="10">
        <v>0.11365984899999999</v>
      </c>
      <c r="M157" s="12">
        <v>0.98231324600000003</v>
      </c>
      <c r="N157" s="9">
        <v>0.99027616900000004</v>
      </c>
      <c r="O157" s="10">
        <v>-0.41655061700000001</v>
      </c>
      <c r="P157" s="12">
        <v>0.82604435499999995</v>
      </c>
      <c r="Q157" s="9">
        <v>-0.53020010699999998</v>
      </c>
      <c r="R157" s="10">
        <v>-0.60246052999999999</v>
      </c>
      <c r="S157" s="12">
        <v>-0.35490588699999998</v>
      </c>
    </row>
    <row r="158" spans="1:19" x14ac:dyDescent="0.25">
      <c r="A158" s="7">
        <v>64546</v>
      </c>
      <c r="B158" s="9">
        <v>-0.12219967299999999</v>
      </c>
      <c r="C158" s="10">
        <v>0.67085331000000004</v>
      </c>
      <c r="D158" s="12">
        <v>2.0183077000000001E-2</v>
      </c>
      <c r="E158" s="10">
        <v>-0.90638667699999997</v>
      </c>
      <c r="F158" s="10">
        <v>-1.457256133</v>
      </c>
      <c r="G158" s="12">
        <v>-0.21851507000000001</v>
      </c>
      <c r="H158" s="9">
        <v>0.392593093</v>
      </c>
      <c r="I158" s="10">
        <v>0.54822930299999995</v>
      </c>
      <c r="J158" s="12">
        <v>0.71705056300000003</v>
      </c>
      <c r="K158" s="9">
        <v>0.25723952300000003</v>
      </c>
      <c r="L158" s="10">
        <v>6.2554772999999994E-2</v>
      </c>
      <c r="M158" s="12">
        <v>0.95620971300000002</v>
      </c>
      <c r="N158" s="9">
        <v>0.98210194299999998</v>
      </c>
      <c r="O158" s="10">
        <v>-0.45325363299999999</v>
      </c>
      <c r="P158" s="12">
        <v>0.32222137699999998</v>
      </c>
      <c r="Q158" s="9">
        <v>-1.0154881069999999</v>
      </c>
      <c r="R158" s="10">
        <v>-1.0094475730000001</v>
      </c>
      <c r="S158" s="12">
        <v>0.25331018</v>
      </c>
    </row>
    <row r="159" spans="1:19" x14ac:dyDescent="0.25">
      <c r="A159" s="7">
        <v>390122</v>
      </c>
      <c r="B159" s="9">
        <v>-0.21092854699999999</v>
      </c>
      <c r="C159" s="10">
        <v>0.67823305599999995</v>
      </c>
      <c r="D159" s="12">
        <v>-5.1290698000000003E-2</v>
      </c>
      <c r="E159" s="10">
        <v>-1.0901497170000001</v>
      </c>
      <c r="F159" s="10">
        <v>-0.51145605999999999</v>
      </c>
      <c r="G159" s="12">
        <v>-0.39235133</v>
      </c>
      <c r="H159" s="9">
        <v>0.36625099900000002</v>
      </c>
      <c r="I159" s="10">
        <v>0.62366147199999999</v>
      </c>
      <c r="J159" s="12">
        <v>0.57029768400000003</v>
      </c>
      <c r="K159" s="9">
        <v>-5.7830549000000002E-2</v>
      </c>
      <c r="L159" s="10">
        <v>-3.7840539999999998E-3</v>
      </c>
      <c r="M159" s="12">
        <v>0.99817127100000003</v>
      </c>
      <c r="N159" s="9">
        <v>1.260139248</v>
      </c>
      <c r="O159" s="10">
        <v>-0.30531212899999999</v>
      </c>
      <c r="P159" s="12">
        <v>0.34845931600000002</v>
      </c>
      <c r="Q159" s="9">
        <v>-1.2124729460000001</v>
      </c>
      <c r="R159" s="10">
        <v>-1.205700371</v>
      </c>
      <c r="S159" s="12">
        <v>0.19606335599999999</v>
      </c>
    </row>
    <row r="160" spans="1:19" x14ac:dyDescent="0.25">
      <c r="A160" s="7">
        <v>378468</v>
      </c>
      <c r="B160" s="9">
        <v>0.90418468299999999</v>
      </c>
      <c r="C160" s="10">
        <v>-1.1007023170000001</v>
      </c>
      <c r="D160" s="12">
        <v>-0.442458713</v>
      </c>
      <c r="E160" s="10">
        <v>-1.0672544230000001</v>
      </c>
      <c r="F160" s="10">
        <v>-1.0280950200000001</v>
      </c>
      <c r="G160" s="12">
        <v>-0.81893806000000002</v>
      </c>
      <c r="H160" s="9">
        <v>-0.49414184700000002</v>
      </c>
      <c r="I160" s="10">
        <v>0.210683063</v>
      </c>
      <c r="J160" s="12">
        <v>0.33371931999999999</v>
      </c>
      <c r="K160" s="9">
        <v>0.20125162699999999</v>
      </c>
      <c r="L160" s="10">
        <v>0.11025547300000001</v>
      </c>
      <c r="M160" s="12">
        <v>0.83985241300000002</v>
      </c>
      <c r="N160" s="9">
        <v>1.056909697</v>
      </c>
      <c r="O160" s="10">
        <v>-0.40669272000000001</v>
      </c>
      <c r="P160" s="12">
        <v>1.0353719299999999</v>
      </c>
      <c r="Q160" s="9">
        <v>0.81305541699999995</v>
      </c>
      <c r="R160" s="10">
        <v>-2.3339136999999999E-2</v>
      </c>
      <c r="S160" s="12">
        <v>-0.123661383</v>
      </c>
    </row>
    <row r="161" spans="1:19" x14ac:dyDescent="0.25">
      <c r="A161" s="7" t="s">
        <v>70</v>
      </c>
      <c r="B161" s="9">
        <v>0.95737083999999995</v>
      </c>
      <c r="C161" s="10">
        <v>-0.63898713299999998</v>
      </c>
      <c r="D161" s="12">
        <v>-0.64703743700000005</v>
      </c>
      <c r="E161" s="10">
        <v>-0.56557912300000002</v>
      </c>
      <c r="F161" s="10">
        <v>-1.3883669430000001</v>
      </c>
      <c r="G161" s="12">
        <v>-1.2047338569999999</v>
      </c>
      <c r="H161" s="9">
        <v>-0.14470493000000001</v>
      </c>
      <c r="I161" s="10">
        <v>0.24562064</v>
      </c>
      <c r="J161" s="12">
        <v>-0.29372289699999998</v>
      </c>
      <c r="K161" s="9">
        <v>-8.8520219999999997E-2</v>
      </c>
      <c r="L161" s="10">
        <v>-0.49684888700000002</v>
      </c>
      <c r="M161" s="12">
        <v>1.123821263</v>
      </c>
      <c r="N161" s="9">
        <v>0.83542267999999997</v>
      </c>
      <c r="O161" s="10">
        <v>0.91727608299999996</v>
      </c>
      <c r="P161" s="12">
        <v>0.89408160000000003</v>
      </c>
      <c r="Q161" s="9">
        <v>0.71524260299999998</v>
      </c>
      <c r="R161" s="10">
        <v>-0.20629241000000001</v>
      </c>
      <c r="S161" s="12">
        <v>-1.4041883E-2</v>
      </c>
    </row>
    <row r="162" spans="1:19" x14ac:dyDescent="0.25">
      <c r="A162" s="7" t="s">
        <v>112</v>
      </c>
      <c r="B162" s="9">
        <v>0.92604312700000002</v>
      </c>
      <c r="C162" s="10">
        <v>-0.68516269299999999</v>
      </c>
      <c r="D162" s="12">
        <v>-0.84989724</v>
      </c>
      <c r="E162" s="10">
        <v>-0.702604377</v>
      </c>
      <c r="F162" s="10">
        <v>-1.007072387</v>
      </c>
      <c r="G162" s="12">
        <v>-0.91144928000000003</v>
      </c>
      <c r="H162" s="9">
        <v>-0.37590711700000001</v>
      </c>
      <c r="I162" s="10">
        <v>8.0446700000000001E-4</v>
      </c>
      <c r="J162" s="12">
        <v>0.15954087</v>
      </c>
      <c r="K162" s="9">
        <v>-5.2611569999999998E-3</v>
      </c>
      <c r="L162" s="10">
        <v>-8.62512E-2</v>
      </c>
      <c r="M162" s="12">
        <v>0.75617086300000003</v>
      </c>
      <c r="N162" s="9">
        <v>1.0167414100000001</v>
      </c>
      <c r="O162" s="10">
        <v>0.98960229700000002</v>
      </c>
      <c r="P162" s="12">
        <v>1.0566735869999999</v>
      </c>
      <c r="Q162" s="9">
        <v>0.99220295700000005</v>
      </c>
      <c r="R162" s="10">
        <v>-0.75829937999999997</v>
      </c>
      <c r="S162" s="12">
        <v>-0.51587473699999997</v>
      </c>
    </row>
    <row r="163" spans="1:19" x14ac:dyDescent="0.25">
      <c r="A163" s="7" t="s">
        <v>108</v>
      </c>
      <c r="B163" s="9">
        <v>0.67943721000000001</v>
      </c>
      <c r="C163" s="10">
        <v>-0.60642969999999996</v>
      </c>
      <c r="D163" s="12">
        <v>-0.57491710299999998</v>
      </c>
      <c r="E163" s="10">
        <v>-2.0068063000000001E-2</v>
      </c>
      <c r="F163" s="10">
        <v>-1.0177352230000001</v>
      </c>
      <c r="G163" s="12">
        <v>-0.75282684</v>
      </c>
      <c r="H163" s="9">
        <v>-0.40258917999999999</v>
      </c>
      <c r="I163" s="10">
        <v>-0.98415739300000005</v>
      </c>
      <c r="J163" s="12">
        <v>-1.02478734</v>
      </c>
      <c r="K163" s="9">
        <v>-0.12127898300000001</v>
      </c>
      <c r="L163" s="10">
        <v>0.65857348699999996</v>
      </c>
      <c r="M163" s="12">
        <v>-0.32930855999999997</v>
      </c>
      <c r="N163" s="9">
        <v>0.43533438699999999</v>
      </c>
      <c r="O163" s="10">
        <v>0.94692597000000001</v>
      </c>
      <c r="P163" s="12">
        <v>0.94605673700000004</v>
      </c>
      <c r="Q163" s="9">
        <v>1.011683567</v>
      </c>
      <c r="R163" s="10">
        <v>0.88374907999999996</v>
      </c>
      <c r="S163" s="12">
        <v>0.27233795</v>
      </c>
    </row>
    <row r="164" spans="1:19" x14ac:dyDescent="0.25">
      <c r="A164" s="7" t="s">
        <v>84</v>
      </c>
      <c r="B164" s="9">
        <v>0.71883582700000004</v>
      </c>
      <c r="C164" s="10">
        <v>-0.71013519300000005</v>
      </c>
      <c r="D164" s="12">
        <v>-1.1050211999999999</v>
      </c>
      <c r="E164" s="10">
        <v>-1.2469494169999999</v>
      </c>
      <c r="F164" s="10">
        <v>-1.2195133199999999</v>
      </c>
      <c r="G164" s="12">
        <v>-0.81871234999999998</v>
      </c>
      <c r="H164" s="9">
        <v>0.17548024000000001</v>
      </c>
      <c r="I164" s="10">
        <v>-3.8496900000000001E-2</v>
      </c>
      <c r="J164" s="12">
        <v>-0.31182849699999998</v>
      </c>
      <c r="K164" s="9">
        <v>0.53633817299999997</v>
      </c>
      <c r="L164" s="10">
        <v>0.46157604699999999</v>
      </c>
      <c r="M164" s="12">
        <v>-0.38916085</v>
      </c>
      <c r="N164" s="9">
        <v>0.58567776000000005</v>
      </c>
      <c r="O164" s="10">
        <v>0.45771972</v>
      </c>
      <c r="P164" s="12">
        <v>0.187764657</v>
      </c>
      <c r="Q164" s="9">
        <v>1.7183198399999999</v>
      </c>
      <c r="R164" s="10">
        <v>0.43671822999999999</v>
      </c>
      <c r="S164" s="12">
        <v>0.56138722699999999</v>
      </c>
    </row>
    <row r="165" spans="1:19" x14ac:dyDescent="0.25">
      <c r="A165" s="7" t="s">
        <v>75</v>
      </c>
      <c r="B165" s="9">
        <v>1.1962249869999999</v>
      </c>
      <c r="C165" s="10">
        <v>-0.79825165300000001</v>
      </c>
      <c r="D165" s="12">
        <v>-0.905459927</v>
      </c>
      <c r="E165" s="10">
        <v>-0.56069817700000002</v>
      </c>
      <c r="F165" s="10">
        <v>-1.45418684</v>
      </c>
      <c r="G165" s="12">
        <v>-0.97328369999999997</v>
      </c>
      <c r="H165" s="9">
        <v>-0.13088171700000001</v>
      </c>
      <c r="I165" s="10">
        <v>-0.31716503699999998</v>
      </c>
      <c r="J165" s="12">
        <v>-0.37782461299999998</v>
      </c>
      <c r="K165" s="9">
        <v>4.1909973000000003E-2</v>
      </c>
      <c r="L165" s="10">
        <v>-0.41589462300000002</v>
      </c>
      <c r="M165" s="12">
        <v>0.61428636700000006</v>
      </c>
      <c r="N165" s="9">
        <v>0.52358532300000005</v>
      </c>
      <c r="O165" s="10">
        <v>0.38524519699999998</v>
      </c>
      <c r="P165" s="12">
        <v>0.74705258699999999</v>
      </c>
      <c r="Q165" s="9">
        <v>1.4603730399999999</v>
      </c>
      <c r="R165" s="10">
        <v>0.83389522699999996</v>
      </c>
      <c r="S165" s="12">
        <v>0.13107359699999999</v>
      </c>
    </row>
    <row r="166" spans="1:19" x14ac:dyDescent="0.25">
      <c r="A166" s="7">
        <v>376821</v>
      </c>
      <c r="B166" s="9">
        <v>1.2255059530000001</v>
      </c>
      <c r="C166" s="10">
        <v>-0.75629658</v>
      </c>
      <c r="D166" s="12">
        <v>-0.65058284</v>
      </c>
      <c r="E166" s="10">
        <v>-0.97288167000000003</v>
      </c>
      <c r="F166" s="10">
        <v>-1.099533877</v>
      </c>
      <c r="G166" s="12">
        <v>-1.025782797</v>
      </c>
      <c r="H166" s="9">
        <v>-0.56878863300000004</v>
      </c>
      <c r="I166" s="10">
        <v>-0.413106327</v>
      </c>
      <c r="J166" s="12">
        <v>-0.15544833699999999</v>
      </c>
      <c r="K166" s="9">
        <v>3.013644E-2</v>
      </c>
      <c r="L166" s="10">
        <v>0.17399955</v>
      </c>
      <c r="M166" s="12">
        <v>0.33340258299999997</v>
      </c>
      <c r="N166" s="9">
        <v>0.45640701</v>
      </c>
      <c r="O166" s="10">
        <v>0.29017380300000001</v>
      </c>
      <c r="P166" s="12">
        <v>0.50229347700000004</v>
      </c>
      <c r="Q166" s="9">
        <v>1.5807786029999999</v>
      </c>
      <c r="R166" s="10">
        <v>0.77161658300000002</v>
      </c>
      <c r="S166" s="12">
        <v>0.27810705299999999</v>
      </c>
    </row>
    <row r="167" spans="1:19" x14ac:dyDescent="0.25">
      <c r="A167" s="7">
        <v>378529</v>
      </c>
      <c r="B167" s="9">
        <v>1.22608388</v>
      </c>
      <c r="C167" s="10">
        <v>-0.76404497699999996</v>
      </c>
      <c r="D167" s="12">
        <v>-0.65788709000000001</v>
      </c>
      <c r="E167" s="10">
        <v>-0.85529593699999995</v>
      </c>
      <c r="F167" s="10">
        <v>-1.108724343</v>
      </c>
      <c r="G167" s="12">
        <v>-0.98863270000000003</v>
      </c>
      <c r="H167" s="9">
        <v>-0.45722276299999998</v>
      </c>
      <c r="I167" s="10">
        <v>-0.43129842000000002</v>
      </c>
      <c r="J167" s="12">
        <v>-0.160672333</v>
      </c>
      <c r="K167" s="9">
        <v>2.569215E-2</v>
      </c>
      <c r="L167" s="10">
        <v>0.17015969</v>
      </c>
      <c r="M167" s="12">
        <v>0.29090860000000002</v>
      </c>
      <c r="N167" s="9">
        <v>0.42113293299999999</v>
      </c>
      <c r="O167" s="10">
        <v>0.224055747</v>
      </c>
      <c r="P167" s="12">
        <v>0.499832903</v>
      </c>
      <c r="Q167" s="9">
        <v>1.52092052</v>
      </c>
      <c r="R167" s="10">
        <v>0.77028754700000002</v>
      </c>
      <c r="S167" s="12">
        <v>0.274704587</v>
      </c>
    </row>
    <row r="168" spans="1:19" x14ac:dyDescent="0.25">
      <c r="A168" s="7" t="s">
        <v>10</v>
      </c>
      <c r="B168" s="9">
        <v>-6.5135829999999999E-3</v>
      </c>
      <c r="C168" s="10">
        <v>-0.32520961700000001</v>
      </c>
      <c r="D168" s="12">
        <v>0.88527620699999998</v>
      </c>
      <c r="E168" s="10">
        <v>-0.87833738699999997</v>
      </c>
      <c r="F168" s="10">
        <v>-0.67787564700000003</v>
      </c>
      <c r="G168" s="12">
        <v>0.41662580999999999</v>
      </c>
      <c r="H168" s="9">
        <v>-0.51829027000000005</v>
      </c>
      <c r="I168" s="10">
        <v>-0.250878763</v>
      </c>
      <c r="J168" s="12">
        <v>-0.76107595299999997</v>
      </c>
      <c r="K168" s="9">
        <v>0.69120417700000003</v>
      </c>
      <c r="L168" s="10">
        <v>-1.4754206670000001</v>
      </c>
      <c r="M168" s="12">
        <v>0.86419473999999996</v>
      </c>
      <c r="N168" s="9">
        <v>0.91522332699999998</v>
      </c>
      <c r="O168" s="10">
        <v>0.60525799999999996</v>
      </c>
      <c r="P168" s="12">
        <v>-0.29557441000000001</v>
      </c>
      <c r="Q168" s="9">
        <v>1.334391323</v>
      </c>
      <c r="R168" s="10">
        <v>-0.20318141000000001</v>
      </c>
      <c r="S168" s="12">
        <v>-0.31981586699999998</v>
      </c>
    </row>
    <row r="169" spans="1:19" x14ac:dyDescent="0.25">
      <c r="A169" s="7" t="s">
        <v>71</v>
      </c>
      <c r="B169" s="9">
        <v>1.3489380799999999</v>
      </c>
      <c r="C169" s="10">
        <v>0.25689915299999999</v>
      </c>
      <c r="D169" s="12">
        <v>0.54432307999999996</v>
      </c>
      <c r="E169" s="10">
        <v>-0.51558411699999995</v>
      </c>
      <c r="F169" s="10">
        <v>-0.81353269299999997</v>
      </c>
      <c r="G169" s="12">
        <v>-0.61521901700000003</v>
      </c>
      <c r="H169" s="9">
        <v>0.41089120699999998</v>
      </c>
      <c r="I169" s="10">
        <v>-2.9556207000000001E-2</v>
      </c>
      <c r="J169" s="12">
        <v>9.2797103000000006E-2</v>
      </c>
      <c r="K169" s="9">
        <v>-0.183457377</v>
      </c>
      <c r="L169" s="10">
        <v>-1.0728833900000001</v>
      </c>
      <c r="M169" s="12">
        <v>-6.0161329999999999E-2</v>
      </c>
      <c r="N169" s="9">
        <v>1.3522603600000001</v>
      </c>
      <c r="O169" s="10">
        <v>-0.66862968</v>
      </c>
      <c r="P169" s="12">
        <v>-0.38206842699999999</v>
      </c>
      <c r="Q169" s="9">
        <v>0.64829007699999996</v>
      </c>
      <c r="R169" s="10">
        <v>-0.32142293</v>
      </c>
      <c r="S169" s="12">
        <v>8.1160969999999992E-3</v>
      </c>
    </row>
    <row r="170" spans="1:19" x14ac:dyDescent="0.25">
      <c r="A170" s="7">
        <v>196436</v>
      </c>
      <c r="B170" s="9">
        <v>0.795269063</v>
      </c>
      <c r="C170" s="10">
        <v>-0.349469323</v>
      </c>
      <c r="D170" s="12">
        <v>-0.52214126000000005</v>
      </c>
      <c r="E170" s="10">
        <v>-0.64940869700000003</v>
      </c>
      <c r="F170" s="10">
        <v>-0.91685675700000002</v>
      </c>
      <c r="G170" s="12">
        <v>-9.1210612999999996E-2</v>
      </c>
      <c r="H170" s="9">
        <v>-0.26028369699999998</v>
      </c>
      <c r="I170" s="10">
        <v>-0.18850755299999999</v>
      </c>
      <c r="J170" s="12">
        <v>-0.33364909999999998</v>
      </c>
      <c r="K170" s="9">
        <v>-0.25959136700000002</v>
      </c>
      <c r="L170" s="10">
        <v>-0.39367047700000002</v>
      </c>
      <c r="M170" s="12">
        <v>-0.30930244000000001</v>
      </c>
      <c r="N170" s="9">
        <v>1.607299313</v>
      </c>
      <c r="O170" s="10">
        <v>-0.21536791999999999</v>
      </c>
      <c r="P170" s="12">
        <v>-0.38210425999999997</v>
      </c>
      <c r="Q170" s="9">
        <v>0.59607639999999995</v>
      </c>
      <c r="R170" s="10">
        <v>0.67239682300000003</v>
      </c>
      <c r="S170" s="12">
        <v>1.200521867</v>
      </c>
    </row>
    <row r="171" spans="1:19" x14ac:dyDescent="0.25">
      <c r="A171" s="7">
        <v>382582</v>
      </c>
      <c r="B171" s="9">
        <v>-6.7943981000000001E-2</v>
      </c>
      <c r="C171" s="10">
        <v>-0.28281201</v>
      </c>
      <c r="D171" s="12">
        <v>-1.0252459739999999</v>
      </c>
      <c r="E171" s="10">
        <v>3.0390522E-2</v>
      </c>
      <c r="F171" s="10">
        <v>-0.40486454700000002</v>
      </c>
      <c r="G171" s="12">
        <v>-0.70747061099999997</v>
      </c>
      <c r="H171" s="9">
        <v>0.214999406</v>
      </c>
      <c r="I171" s="10">
        <v>-0.16630645999999999</v>
      </c>
      <c r="J171" s="12">
        <v>-0.34755379199999997</v>
      </c>
      <c r="K171" s="9">
        <v>0.50742366900000002</v>
      </c>
      <c r="L171" s="10">
        <v>0.35987753099999997</v>
      </c>
      <c r="M171" s="12">
        <v>4.7490378999999999E-2</v>
      </c>
      <c r="N171" s="9">
        <v>0.66681707999999995</v>
      </c>
      <c r="O171" s="10">
        <v>-0.73605393100000005</v>
      </c>
      <c r="P171" s="12">
        <v>0.92514761899999998</v>
      </c>
      <c r="Q171" s="9">
        <v>0.61702409300000005</v>
      </c>
      <c r="R171" s="10">
        <v>0.75892441600000005</v>
      </c>
      <c r="S171" s="12">
        <v>-0.38984340899999997</v>
      </c>
    </row>
    <row r="172" spans="1:19" x14ac:dyDescent="0.25">
      <c r="A172" s="7" t="s">
        <v>79</v>
      </c>
      <c r="B172" s="9">
        <v>0.239457533</v>
      </c>
      <c r="C172" s="10">
        <v>-0.11660118</v>
      </c>
      <c r="D172" s="12">
        <v>-0.882877723</v>
      </c>
      <c r="E172" s="10">
        <v>0.21554672</v>
      </c>
      <c r="F172" s="10">
        <v>-0.43186228999999998</v>
      </c>
      <c r="G172" s="12">
        <v>-0.40154425999999999</v>
      </c>
      <c r="H172" s="9">
        <v>-0.51246780000000003</v>
      </c>
      <c r="I172" s="10">
        <v>-1.2125311700000001</v>
      </c>
      <c r="J172" s="12">
        <v>-0.56314302699999996</v>
      </c>
      <c r="K172" s="9">
        <v>0.48304042000000003</v>
      </c>
      <c r="L172" s="10">
        <v>0.74885106700000004</v>
      </c>
      <c r="M172" s="12">
        <v>6.923021E-2</v>
      </c>
      <c r="N172" s="9">
        <v>0.61478328299999996</v>
      </c>
      <c r="O172" s="10">
        <v>-0.545236363</v>
      </c>
      <c r="P172" s="12">
        <v>0.48928126700000002</v>
      </c>
      <c r="Q172" s="9">
        <v>0.90739787000000005</v>
      </c>
      <c r="R172" s="10">
        <v>0.24723655</v>
      </c>
      <c r="S172" s="12">
        <v>0.65143888699999997</v>
      </c>
    </row>
    <row r="173" spans="1:19" x14ac:dyDescent="0.25">
      <c r="A173" s="7" t="s">
        <v>51</v>
      </c>
      <c r="B173" s="9">
        <v>-1.7528197299999999</v>
      </c>
      <c r="C173" s="10">
        <v>-0.86324497</v>
      </c>
      <c r="D173" s="12">
        <v>0.235677733</v>
      </c>
      <c r="E173" s="10">
        <v>-0.13151948999999999</v>
      </c>
      <c r="F173" s="10">
        <v>-0.77965332300000001</v>
      </c>
      <c r="G173" s="12">
        <v>-0.77671574700000001</v>
      </c>
      <c r="H173" s="9">
        <v>-0.22369915300000001</v>
      </c>
      <c r="I173" s="10">
        <v>0.40195982299999999</v>
      </c>
      <c r="J173" s="12">
        <v>-0.20403032300000001</v>
      </c>
      <c r="K173" s="9">
        <v>0.55610985700000004</v>
      </c>
      <c r="L173" s="10">
        <v>0.61888593999999997</v>
      </c>
      <c r="M173" s="12">
        <v>-0.117031317</v>
      </c>
      <c r="N173" s="9">
        <v>1.088365443</v>
      </c>
      <c r="O173" s="10">
        <v>6.882953E-2</v>
      </c>
      <c r="P173" s="12">
        <v>0.50784480300000001</v>
      </c>
      <c r="Q173" s="9">
        <v>0.108351383</v>
      </c>
      <c r="R173" s="10">
        <v>0.73164172999999999</v>
      </c>
      <c r="S173" s="12">
        <v>0.53104781300000004</v>
      </c>
    </row>
    <row r="174" spans="1:19" x14ac:dyDescent="0.25">
      <c r="A174" s="7" t="s">
        <v>76</v>
      </c>
      <c r="B174" s="9">
        <v>-0.42163479700000001</v>
      </c>
      <c r="C174" s="10">
        <v>6.2347447E-2</v>
      </c>
      <c r="D174" s="12">
        <v>-0.61287967700000001</v>
      </c>
      <c r="E174" s="10">
        <v>-0.64466237000000004</v>
      </c>
      <c r="F174" s="10">
        <v>-0.60413520300000001</v>
      </c>
      <c r="G174" s="12">
        <v>0.220784853</v>
      </c>
      <c r="H174" s="9">
        <v>-0.35993680700000003</v>
      </c>
      <c r="I174" s="10">
        <v>-0.41615962299999998</v>
      </c>
      <c r="J174" s="12">
        <v>-0.59915790999999996</v>
      </c>
      <c r="K174" s="9">
        <v>0.94226776700000003</v>
      </c>
      <c r="L174" s="10">
        <v>0.71513823700000001</v>
      </c>
      <c r="M174" s="12">
        <v>1.05248914</v>
      </c>
      <c r="N174" s="9">
        <v>1.1352522199999999</v>
      </c>
      <c r="O174" s="10">
        <v>-0.54956336699999997</v>
      </c>
      <c r="P174" s="12">
        <v>-1.0605142830000001</v>
      </c>
      <c r="Q174" s="9">
        <v>0.21135635999999999</v>
      </c>
      <c r="R174" s="10">
        <v>0.56283687000000004</v>
      </c>
      <c r="S174" s="12">
        <v>0.36617115300000003</v>
      </c>
    </row>
    <row r="175" spans="1:19" x14ac:dyDescent="0.25">
      <c r="A175" s="7">
        <v>125802</v>
      </c>
      <c r="B175" s="9">
        <v>-1.0064769769999999</v>
      </c>
      <c r="C175" s="10">
        <v>-1.0781441700000001</v>
      </c>
      <c r="D175" s="12">
        <v>5.3537072999999998E-2</v>
      </c>
      <c r="E175" s="10">
        <v>-1.0118787300000001</v>
      </c>
      <c r="F175" s="10">
        <v>-3.0836140000000001E-2</v>
      </c>
      <c r="G175" s="12">
        <v>-0.39189380299999999</v>
      </c>
      <c r="H175" s="9">
        <v>0.106265413</v>
      </c>
      <c r="I175" s="10">
        <v>-0.81266907700000002</v>
      </c>
      <c r="J175" s="12">
        <v>-0.272562413</v>
      </c>
      <c r="K175" s="9">
        <v>0.65938980000000003</v>
      </c>
      <c r="L175" s="10">
        <v>0.25438546699999998</v>
      </c>
      <c r="M175" s="12">
        <v>0.87183409300000003</v>
      </c>
      <c r="N175" s="9">
        <v>0.21226647700000001</v>
      </c>
      <c r="O175" s="10">
        <v>0.54558510000000005</v>
      </c>
      <c r="P175" s="12">
        <v>-0.40288689999999999</v>
      </c>
      <c r="Q175" s="9">
        <v>0.43359556300000002</v>
      </c>
      <c r="R175" s="10">
        <v>1.0868435700000001</v>
      </c>
      <c r="S175" s="12">
        <v>0.783645653</v>
      </c>
    </row>
    <row r="176" spans="1:19" x14ac:dyDescent="0.25">
      <c r="A176" s="7">
        <v>4713</v>
      </c>
      <c r="B176" s="9">
        <v>0.14744432699999999</v>
      </c>
      <c r="C176" s="10">
        <v>-0.37895768299999999</v>
      </c>
      <c r="D176" s="12">
        <v>-0.31448311000000001</v>
      </c>
      <c r="E176" s="10">
        <v>-1.257610243</v>
      </c>
      <c r="F176" s="10">
        <v>2.9953883000000001E-2</v>
      </c>
      <c r="G176" s="12">
        <v>0.43080192299999998</v>
      </c>
      <c r="H176" s="9">
        <v>-2.1984246999999998E-2</v>
      </c>
      <c r="I176" s="10">
        <v>-0.923810837</v>
      </c>
      <c r="J176" s="12">
        <v>0.50481940300000006</v>
      </c>
      <c r="K176" s="9">
        <v>-0.83565647700000001</v>
      </c>
      <c r="L176" s="10">
        <v>0.77001016700000002</v>
      </c>
      <c r="M176" s="12">
        <v>1.746671313</v>
      </c>
      <c r="N176" s="9">
        <v>0.17911167</v>
      </c>
      <c r="O176" s="10">
        <v>0.31651026999999998</v>
      </c>
      <c r="P176" s="12">
        <v>0.61330965000000004</v>
      </c>
      <c r="Q176" s="9">
        <v>-0.57159953299999999</v>
      </c>
      <c r="R176" s="10">
        <v>0.121936487</v>
      </c>
      <c r="S176" s="12">
        <v>-0.55646695300000004</v>
      </c>
    </row>
    <row r="177" spans="1:19" x14ac:dyDescent="0.25">
      <c r="A177" s="7">
        <v>110605</v>
      </c>
      <c r="B177" s="9">
        <v>-0.120343806</v>
      </c>
      <c r="C177" s="10">
        <v>-0.72026848899999996</v>
      </c>
      <c r="D177" s="12">
        <v>0.124753712</v>
      </c>
      <c r="E177" s="10">
        <v>-0.76026408499999998</v>
      </c>
      <c r="F177" s="10">
        <v>-0.28000809500000001</v>
      </c>
      <c r="G177" s="12">
        <v>0.54015195900000001</v>
      </c>
      <c r="H177" s="9">
        <v>-0.25293898599999998</v>
      </c>
      <c r="I177" s="10">
        <v>-0.37632631</v>
      </c>
      <c r="J177" s="12">
        <v>0.551514265</v>
      </c>
      <c r="K177" s="9">
        <v>0.425880235</v>
      </c>
      <c r="L177" s="10">
        <v>1.0440375740000001</v>
      </c>
      <c r="M177" s="12">
        <v>1.7006956090000001</v>
      </c>
      <c r="N177" s="9">
        <v>0.24068545899999999</v>
      </c>
      <c r="O177" s="10">
        <v>0.33980719999999998</v>
      </c>
      <c r="P177" s="12">
        <v>0.46417883399999998</v>
      </c>
      <c r="Q177" s="9">
        <v>-1.999000476</v>
      </c>
      <c r="R177" s="10">
        <v>-0.42979579600000001</v>
      </c>
      <c r="S177" s="12">
        <v>-0.49275880500000002</v>
      </c>
    </row>
    <row r="178" spans="1:19" x14ac:dyDescent="0.25">
      <c r="A178" s="7">
        <v>385007</v>
      </c>
      <c r="B178" s="9">
        <v>0.192692693</v>
      </c>
      <c r="C178" s="10">
        <v>-0.70514330999999997</v>
      </c>
      <c r="D178" s="12">
        <v>-0.53780395700000005</v>
      </c>
      <c r="E178" s="10">
        <v>-0.52781060700000004</v>
      </c>
      <c r="F178" s="10">
        <v>0.24712065</v>
      </c>
      <c r="G178" s="12">
        <v>3.6592960000000001E-2</v>
      </c>
      <c r="H178" s="9">
        <v>0.100718117</v>
      </c>
      <c r="I178" s="10">
        <v>9.4248617000000007E-2</v>
      </c>
      <c r="J178" s="12">
        <v>0.537952867</v>
      </c>
      <c r="K178" s="9">
        <v>0.44638251699999998</v>
      </c>
      <c r="L178" s="10">
        <v>0.84649746999999997</v>
      </c>
      <c r="M178" s="12">
        <v>1.3618817400000001</v>
      </c>
      <c r="N178" s="9">
        <v>-0.48161649299999998</v>
      </c>
      <c r="O178" s="10">
        <v>0.415546007</v>
      </c>
      <c r="P178" s="12">
        <v>0.44814629299999997</v>
      </c>
      <c r="Q178" s="9">
        <v>-0.561288923</v>
      </c>
      <c r="R178" s="10">
        <v>-0.57724834700000005</v>
      </c>
      <c r="S178" s="12">
        <v>-1.3368683029999999</v>
      </c>
    </row>
    <row r="179" spans="1:19" x14ac:dyDescent="0.25">
      <c r="A179" s="7">
        <v>105554</v>
      </c>
      <c r="B179" s="9">
        <v>0.85468361299999995</v>
      </c>
      <c r="C179" s="10">
        <v>-1.5251362319999999</v>
      </c>
      <c r="D179" s="12">
        <v>0.77058039300000003</v>
      </c>
      <c r="E179" s="10">
        <v>-0.64133480099999995</v>
      </c>
      <c r="F179" s="10">
        <v>-0.51463862500000002</v>
      </c>
      <c r="G179" s="12">
        <v>5.1580615000000003E-2</v>
      </c>
      <c r="H179" s="9">
        <v>-8.2542512999999998E-2</v>
      </c>
      <c r="I179" s="10">
        <v>-0.34631508</v>
      </c>
      <c r="J179" s="12">
        <v>-9.1442743000000007E-2</v>
      </c>
      <c r="K179" s="9">
        <v>0.42128816699999999</v>
      </c>
      <c r="L179" s="10">
        <v>0.34861508000000002</v>
      </c>
      <c r="M179" s="12">
        <v>0.78564496399999995</v>
      </c>
      <c r="N179" s="9">
        <v>-0.53595269700000003</v>
      </c>
      <c r="O179" s="10">
        <v>0.42662361999999998</v>
      </c>
      <c r="P179" s="12">
        <v>0.51771747599999995</v>
      </c>
      <c r="Q179" s="9">
        <v>-0.30651780699999998</v>
      </c>
      <c r="R179" s="10">
        <v>-4.8344363000000001E-2</v>
      </c>
      <c r="S179" s="12">
        <v>-8.4509069000000006E-2</v>
      </c>
    </row>
    <row r="180" spans="1:19" x14ac:dyDescent="0.25">
      <c r="A180" s="7">
        <v>190007</v>
      </c>
      <c r="B180" s="9">
        <v>4.7675126999999998E-2</v>
      </c>
      <c r="C180" s="10">
        <v>-1.1934707099999999</v>
      </c>
      <c r="D180" s="12">
        <v>0.27312349299999999</v>
      </c>
      <c r="E180" s="10">
        <v>0.396461383</v>
      </c>
      <c r="F180" s="10">
        <v>-0.66665551300000003</v>
      </c>
      <c r="G180" s="12">
        <v>0.31698325999999999</v>
      </c>
      <c r="H180" s="9">
        <v>-1.3862436199999999</v>
      </c>
      <c r="I180" s="10">
        <v>-1.02228707</v>
      </c>
      <c r="J180" s="12">
        <v>0.48145640299999998</v>
      </c>
      <c r="K180" s="9">
        <v>0.33007636299999998</v>
      </c>
      <c r="L180" s="10">
        <v>0.58319336300000002</v>
      </c>
      <c r="M180" s="12">
        <v>1.8425011200000001</v>
      </c>
      <c r="N180" s="9">
        <v>-3.6404867E-2</v>
      </c>
      <c r="O180" s="10">
        <v>0.56552401699999999</v>
      </c>
      <c r="P180" s="12">
        <v>0.40177733700000001</v>
      </c>
      <c r="Q180" s="9">
        <v>-0.28602292699999998</v>
      </c>
      <c r="R180" s="10">
        <v>-0.122284527</v>
      </c>
      <c r="S180" s="12">
        <v>-0.52540263300000001</v>
      </c>
    </row>
    <row r="181" spans="1:19" x14ac:dyDescent="0.25">
      <c r="A181" s="7">
        <v>4732</v>
      </c>
      <c r="B181" s="9">
        <v>-0.90352456699999995</v>
      </c>
      <c r="C181" s="10">
        <v>-1.5330501080000001</v>
      </c>
      <c r="D181" s="12">
        <v>0.217659983</v>
      </c>
      <c r="E181" s="10">
        <v>-1.8454535030000001</v>
      </c>
      <c r="F181" s="10">
        <v>-0.67336646499999997</v>
      </c>
      <c r="G181" s="12">
        <v>0.42743840300000002</v>
      </c>
      <c r="H181" s="9">
        <v>0.50541967600000004</v>
      </c>
      <c r="I181" s="10">
        <v>0.46864759</v>
      </c>
      <c r="J181" s="12">
        <v>0.68131754700000002</v>
      </c>
      <c r="K181" s="9">
        <v>-9.6174944999999998E-2</v>
      </c>
      <c r="L181" s="10">
        <v>1.6038844E-2</v>
      </c>
      <c r="M181" s="12">
        <v>1.381878339</v>
      </c>
      <c r="N181" s="9">
        <v>1.0135749249999999</v>
      </c>
      <c r="O181" s="10">
        <v>0.37343012399999997</v>
      </c>
      <c r="P181" s="12">
        <v>-0.16491394200000001</v>
      </c>
      <c r="Q181" s="9">
        <v>-0.26960192100000002</v>
      </c>
      <c r="R181" s="10">
        <v>0.34044287400000001</v>
      </c>
      <c r="S181" s="12">
        <v>6.0237145999999998E-2</v>
      </c>
    </row>
    <row r="182" spans="1:19" x14ac:dyDescent="0.25">
      <c r="A182" s="7">
        <v>362287</v>
      </c>
      <c r="B182" s="9">
        <v>-0.77839800000000003</v>
      </c>
      <c r="C182" s="10">
        <v>-1.4972388999999999</v>
      </c>
      <c r="D182" s="12">
        <v>0.18415680000000001</v>
      </c>
      <c r="E182" s="10">
        <v>-1.7870409</v>
      </c>
      <c r="F182" s="10">
        <v>-0.53193849999999998</v>
      </c>
      <c r="G182" s="12">
        <v>7.2146032999999998E-2</v>
      </c>
      <c r="H182" s="9">
        <v>0.37688443300000002</v>
      </c>
      <c r="I182" s="10">
        <v>0.1376328</v>
      </c>
      <c r="J182" s="12">
        <v>0.56192176699999996</v>
      </c>
      <c r="K182" s="9">
        <v>-5.0304732999999997E-2</v>
      </c>
      <c r="L182" s="10">
        <v>3.2077732999999997E-2</v>
      </c>
      <c r="M182" s="12">
        <v>1.4455551</v>
      </c>
      <c r="N182" s="9">
        <v>1.2717940670000001</v>
      </c>
      <c r="O182" s="10">
        <v>7.3537167000000001E-2</v>
      </c>
      <c r="P182" s="12">
        <v>6.478167E-3</v>
      </c>
      <c r="Q182" s="9">
        <v>-3.9542899999999999E-2</v>
      </c>
      <c r="R182" s="10">
        <v>0.55367586700000004</v>
      </c>
      <c r="S182" s="12">
        <v>-3.1396E-2</v>
      </c>
    </row>
    <row r="183" spans="1:19" x14ac:dyDescent="0.25">
      <c r="A183" s="7">
        <v>1681</v>
      </c>
      <c r="B183" s="9">
        <v>-0.93535004300000002</v>
      </c>
      <c r="C183" s="10">
        <v>-1.0035749030000001</v>
      </c>
      <c r="D183" s="12">
        <v>-0.29320754700000001</v>
      </c>
      <c r="E183" s="10">
        <v>-1.4339451400000001</v>
      </c>
      <c r="F183" s="10">
        <v>-0.838589637</v>
      </c>
      <c r="G183" s="12">
        <v>3.2763680000000003E-2</v>
      </c>
      <c r="H183" s="9">
        <v>0.83579193699999998</v>
      </c>
      <c r="I183" s="10">
        <v>0.30288849000000001</v>
      </c>
      <c r="J183" s="12">
        <v>0.350430407</v>
      </c>
      <c r="K183" s="9">
        <v>1.278706023</v>
      </c>
      <c r="L183" s="10">
        <v>0.37731363000000001</v>
      </c>
      <c r="M183" s="12">
        <v>2.293002397</v>
      </c>
      <c r="N183" s="9">
        <v>-0.33969913000000002</v>
      </c>
      <c r="O183" s="10">
        <v>-0.812759393</v>
      </c>
      <c r="P183" s="12">
        <v>-0.44920538999999998</v>
      </c>
      <c r="Q183" s="9">
        <v>0.21848569700000001</v>
      </c>
      <c r="R183" s="10">
        <v>0.64700981999999996</v>
      </c>
      <c r="S183" s="12">
        <v>-0.23006088999999999</v>
      </c>
    </row>
    <row r="184" spans="1:19" x14ac:dyDescent="0.25">
      <c r="A184" s="7">
        <v>16594</v>
      </c>
      <c r="B184" s="9">
        <v>-1.160220993</v>
      </c>
      <c r="C184" s="10">
        <v>-1.144487263</v>
      </c>
      <c r="D184" s="12">
        <v>4.5287683000000002E-2</v>
      </c>
      <c r="E184" s="10">
        <v>-1.731982463</v>
      </c>
      <c r="F184" s="10">
        <v>-0.59972553699999998</v>
      </c>
      <c r="G184" s="12">
        <v>0.27030180700000001</v>
      </c>
      <c r="H184" s="9">
        <v>1.1080159199999999</v>
      </c>
      <c r="I184" s="10">
        <v>1.0438487000000001</v>
      </c>
      <c r="J184" s="12">
        <v>1.1774461899999999</v>
      </c>
      <c r="K184" s="9">
        <v>0.53842578299999999</v>
      </c>
      <c r="L184" s="10">
        <v>0.40626877300000003</v>
      </c>
      <c r="M184" s="12">
        <v>1.7656437229999999</v>
      </c>
      <c r="N184" s="9">
        <v>-9.4836633000000004E-2</v>
      </c>
      <c r="O184" s="10">
        <v>-0.876266447</v>
      </c>
      <c r="P184" s="12">
        <v>-0.31130119000000001</v>
      </c>
      <c r="Q184" s="9">
        <v>9.9390817000000006E-2</v>
      </c>
      <c r="R184" s="10">
        <v>-0.211489657</v>
      </c>
      <c r="S184" s="12">
        <v>-0.32431922000000002</v>
      </c>
    </row>
    <row r="185" spans="1:19" x14ac:dyDescent="0.25">
      <c r="A185" s="7">
        <v>171564</v>
      </c>
      <c r="B185" s="9">
        <v>1.311610443</v>
      </c>
      <c r="C185" s="10">
        <v>-0.79728664000000005</v>
      </c>
      <c r="D185" s="12">
        <v>-1.2139532399999999</v>
      </c>
      <c r="E185" s="10">
        <v>1.26788641</v>
      </c>
      <c r="F185" s="10">
        <v>-1.602515017</v>
      </c>
      <c r="G185" s="12">
        <v>-0.78801301700000004</v>
      </c>
      <c r="H185" s="9">
        <v>0.74112184699999994</v>
      </c>
      <c r="I185" s="10">
        <v>-4.2742269999999999E-2</v>
      </c>
      <c r="J185" s="12">
        <v>-0.40055987300000001</v>
      </c>
      <c r="K185" s="9">
        <v>0.99483166700000003</v>
      </c>
      <c r="L185" s="10">
        <v>0.27939023000000002</v>
      </c>
      <c r="M185" s="12">
        <v>0.91001379000000004</v>
      </c>
      <c r="N185" s="9">
        <v>0.27969849299999999</v>
      </c>
      <c r="O185" s="10">
        <v>-0.14774137700000001</v>
      </c>
      <c r="P185" s="12">
        <v>-0.69782434699999996</v>
      </c>
      <c r="Q185" s="9">
        <v>0.81364342000000001</v>
      </c>
      <c r="R185" s="10">
        <v>-0.23947686000000001</v>
      </c>
      <c r="S185" s="12">
        <v>-0.66808365700000005</v>
      </c>
    </row>
    <row r="186" spans="1:19" x14ac:dyDescent="0.25">
      <c r="A186" s="7">
        <v>3232</v>
      </c>
      <c r="B186" s="9">
        <v>0.166501127</v>
      </c>
      <c r="C186" s="10">
        <v>-1.155552133</v>
      </c>
      <c r="D186" s="12">
        <v>-0.49531396300000002</v>
      </c>
      <c r="E186" s="10">
        <v>-0.75593593999999997</v>
      </c>
      <c r="F186" s="10">
        <v>-1.270577683</v>
      </c>
      <c r="G186" s="12">
        <v>-0.73582997999999999</v>
      </c>
      <c r="H186" s="9">
        <v>0.91554284699999999</v>
      </c>
      <c r="I186" s="10">
        <v>0.40023241300000001</v>
      </c>
      <c r="J186" s="12">
        <v>0.47809348299999999</v>
      </c>
      <c r="K186" s="9">
        <v>0.42426753299999997</v>
      </c>
      <c r="L186" s="10">
        <v>0.79972144000000001</v>
      </c>
      <c r="M186" s="12">
        <v>1.3883515470000001</v>
      </c>
      <c r="N186" s="9">
        <v>0.40434535300000002</v>
      </c>
      <c r="O186" s="10">
        <v>0.68345703000000002</v>
      </c>
      <c r="P186" s="12">
        <v>-1.4740351599999999</v>
      </c>
      <c r="Q186" s="9">
        <v>-0.158068233</v>
      </c>
      <c r="R186" s="10">
        <v>0.38227062299999998</v>
      </c>
      <c r="S186" s="12">
        <v>2.529693E-3</v>
      </c>
    </row>
    <row r="187" spans="1:19" x14ac:dyDescent="0.25">
      <c r="A187" s="7" t="s">
        <v>55</v>
      </c>
      <c r="B187" s="9">
        <v>0.33289544700000001</v>
      </c>
      <c r="C187" s="10">
        <v>-1.1371225170000001</v>
      </c>
      <c r="D187" s="12">
        <v>-2.0430686999999999E-2</v>
      </c>
      <c r="E187" s="10">
        <v>-0.30139761300000001</v>
      </c>
      <c r="F187" s="10">
        <v>-0.44794126699999998</v>
      </c>
      <c r="G187" s="12">
        <v>-1.354609467</v>
      </c>
      <c r="H187" s="9">
        <v>0.56092655300000005</v>
      </c>
      <c r="I187" s="10">
        <v>0.56379217000000004</v>
      </c>
      <c r="J187" s="12">
        <v>0.12746821</v>
      </c>
      <c r="K187" s="9">
        <v>0.27694901</v>
      </c>
      <c r="L187" s="10">
        <v>-0.14186850000000001</v>
      </c>
      <c r="M187" s="12">
        <v>1.576885957</v>
      </c>
      <c r="N187" s="9">
        <v>1.3201885870000001</v>
      </c>
      <c r="O187" s="10">
        <v>0.122488</v>
      </c>
      <c r="P187" s="12">
        <v>-0.69576367299999997</v>
      </c>
      <c r="Q187" s="9">
        <v>-0.15512172299999999</v>
      </c>
      <c r="R187" s="10">
        <v>-0.41105256299999998</v>
      </c>
      <c r="S187" s="12">
        <v>-0.21628593700000001</v>
      </c>
    </row>
    <row r="188" spans="1:19" x14ac:dyDescent="0.25">
      <c r="A188" s="7">
        <v>18361</v>
      </c>
      <c r="B188" s="9">
        <v>4.5780912999999999E-2</v>
      </c>
      <c r="C188" s="10">
        <v>-0.205342577</v>
      </c>
      <c r="D188" s="12">
        <v>-0.29038873300000001</v>
      </c>
      <c r="E188" s="10">
        <v>-1.3162537400000001</v>
      </c>
      <c r="F188" s="10">
        <v>-0.63660291300000005</v>
      </c>
      <c r="G188" s="12">
        <v>-0.34952335000000001</v>
      </c>
      <c r="H188" s="9">
        <v>0.63020741300000005</v>
      </c>
      <c r="I188" s="10">
        <v>0.60911577699999997</v>
      </c>
      <c r="J188" s="12">
        <v>3.2515817000000002E-2</v>
      </c>
      <c r="K188" s="9">
        <v>-0.15377123000000001</v>
      </c>
      <c r="L188" s="10">
        <v>0.59371063000000002</v>
      </c>
      <c r="M188" s="12">
        <v>1.53307679</v>
      </c>
      <c r="N188" s="9">
        <v>0.44047123999999999</v>
      </c>
      <c r="O188" s="10">
        <v>0.41616857699999998</v>
      </c>
      <c r="P188" s="12">
        <v>-0.13716437300000001</v>
      </c>
      <c r="Q188" s="9">
        <v>-1.5767703000000001E-2</v>
      </c>
      <c r="R188" s="10">
        <v>0.32052838700000003</v>
      </c>
      <c r="S188" s="12">
        <v>-1.516760927</v>
      </c>
    </row>
    <row r="189" spans="1:19" x14ac:dyDescent="0.25">
      <c r="A189" s="7" t="s">
        <v>91</v>
      </c>
      <c r="B189" s="9">
        <v>0.69117901699999995</v>
      </c>
      <c r="C189" s="10">
        <v>-0.71581326700000003</v>
      </c>
      <c r="D189" s="12">
        <v>-0.98367818699999998</v>
      </c>
      <c r="E189" s="10">
        <v>-1.3085164229999999</v>
      </c>
      <c r="F189" s="10">
        <v>-1.1379766769999999</v>
      </c>
      <c r="G189" s="12">
        <v>-0.98684532300000005</v>
      </c>
      <c r="H189" s="9">
        <v>0.69543084300000002</v>
      </c>
      <c r="I189" s="10">
        <v>0.75248372299999999</v>
      </c>
      <c r="J189" s="12">
        <v>-0.27624285700000001</v>
      </c>
      <c r="K189" s="9">
        <v>-5.6096542999999999E-2</v>
      </c>
      <c r="L189" s="10">
        <v>0.17738610299999999</v>
      </c>
      <c r="M189" s="12">
        <v>1.4235509099999999</v>
      </c>
      <c r="N189" s="9">
        <v>0.34189941299999999</v>
      </c>
      <c r="O189" s="10">
        <v>0.40553549300000002</v>
      </c>
      <c r="P189" s="12">
        <v>0.81084469000000003</v>
      </c>
      <c r="Q189" s="9">
        <v>0.38257984299999998</v>
      </c>
      <c r="R189" s="10">
        <v>0.39100031699999999</v>
      </c>
      <c r="S189" s="12">
        <v>-0.60672106699999995</v>
      </c>
    </row>
    <row r="190" spans="1:19" x14ac:dyDescent="0.25">
      <c r="A190" s="7">
        <v>120562</v>
      </c>
      <c r="B190" s="9">
        <v>0.37040790299999998</v>
      </c>
      <c r="C190" s="10">
        <v>0.42230495800000001</v>
      </c>
      <c r="D190" s="12">
        <v>-0.95849358399999995</v>
      </c>
      <c r="E190" s="10">
        <v>-0.73183483900000001</v>
      </c>
      <c r="F190" s="10">
        <v>-0.81013373200000005</v>
      </c>
      <c r="G190" s="12">
        <v>-1.2548878649999999</v>
      </c>
      <c r="H190" s="9">
        <v>0.41424491299999999</v>
      </c>
      <c r="I190" s="10">
        <v>4.6208209E-2</v>
      </c>
      <c r="J190" s="12">
        <v>0.20393989900000001</v>
      </c>
      <c r="K190" s="9">
        <v>0.50056776300000005</v>
      </c>
      <c r="L190" s="10">
        <v>1.7560690000000001E-3</v>
      </c>
      <c r="M190" s="12">
        <v>1.8205348889999999</v>
      </c>
      <c r="N190" s="9">
        <v>-0.58175032199999999</v>
      </c>
      <c r="O190" s="10">
        <v>0.229693809</v>
      </c>
      <c r="P190" s="12">
        <v>0.199347419</v>
      </c>
      <c r="Q190" s="9">
        <v>8.7483986E-2</v>
      </c>
      <c r="R190" s="10">
        <v>0.18208981299999999</v>
      </c>
      <c r="S190" s="12">
        <v>-0.14147928700000001</v>
      </c>
    </row>
    <row r="191" spans="1:19" x14ac:dyDescent="0.25">
      <c r="A191" s="7" t="s">
        <v>94</v>
      </c>
      <c r="B191" s="9">
        <v>0.188171439</v>
      </c>
      <c r="C191" s="10">
        <v>-1.1025676129999999</v>
      </c>
      <c r="D191" s="12">
        <v>-1.299790564</v>
      </c>
      <c r="E191" s="10">
        <v>-0.974658727</v>
      </c>
      <c r="F191" s="10">
        <v>-0.18910698300000001</v>
      </c>
      <c r="G191" s="12">
        <v>-0.94577761500000002</v>
      </c>
      <c r="H191" s="9">
        <v>0.153531482</v>
      </c>
      <c r="I191" s="10">
        <v>0.10119811200000001</v>
      </c>
      <c r="J191" s="12">
        <v>-0.22729992399999999</v>
      </c>
      <c r="K191" s="9">
        <v>0.161171444</v>
      </c>
      <c r="L191" s="10">
        <v>-0.112587479</v>
      </c>
      <c r="M191" s="12">
        <v>1.775711735</v>
      </c>
      <c r="N191" s="9">
        <v>0.59839898499999999</v>
      </c>
      <c r="O191" s="10">
        <v>0.58423366700000001</v>
      </c>
      <c r="P191" s="12">
        <v>0.177544171</v>
      </c>
      <c r="Q191" s="9">
        <v>0.74896287900000003</v>
      </c>
      <c r="R191" s="10">
        <v>-0.10746151399999999</v>
      </c>
      <c r="S191" s="12">
        <v>0.47032650599999998</v>
      </c>
    </row>
    <row r="192" spans="1:19" x14ac:dyDescent="0.25">
      <c r="A192" s="7">
        <v>360107</v>
      </c>
      <c r="B192" s="9">
        <v>0.17856050300000001</v>
      </c>
      <c r="C192" s="10">
        <v>-0.119026863</v>
      </c>
      <c r="D192" s="12">
        <v>-0.18487258300000001</v>
      </c>
      <c r="E192" s="10">
        <v>1.1246341070000001</v>
      </c>
      <c r="F192" s="10">
        <v>0.82939870000000004</v>
      </c>
      <c r="G192" s="12">
        <v>0.45103987299999998</v>
      </c>
      <c r="H192" s="9">
        <v>-1.1552188569999999</v>
      </c>
      <c r="I192" s="10">
        <v>-1.7673134070000001</v>
      </c>
      <c r="J192" s="12">
        <v>-0.58826716000000001</v>
      </c>
      <c r="K192" s="9">
        <v>7.7251027E-2</v>
      </c>
      <c r="L192" s="10">
        <v>0.64415382300000001</v>
      </c>
      <c r="M192" s="12">
        <v>1.3332287970000001</v>
      </c>
      <c r="N192" s="9">
        <v>-0.87678855300000003</v>
      </c>
      <c r="O192" s="10">
        <v>-0.91573744000000001</v>
      </c>
      <c r="P192" s="12">
        <v>-1.104298783</v>
      </c>
      <c r="Q192" s="9">
        <v>-3.100816E-2</v>
      </c>
      <c r="R192" s="10">
        <v>0.34551812999999998</v>
      </c>
      <c r="S192" s="12">
        <v>1.7587468530000001</v>
      </c>
    </row>
    <row r="193" spans="1:19" x14ac:dyDescent="0.25">
      <c r="A193" s="7">
        <v>377818</v>
      </c>
      <c r="B193" s="9">
        <v>0.18622409700000001</v>
      </c>
      <c r="C193" s="10">
        <v>-0.892181903</v>
      </c>
      <c r="D193" s="12">
        <v>7.8851693E-2</v>
      </c>
      <c r="E193" s="10">
        <v>1.136352743</v>
      </c>
      <c r="F193" s="10">
        <v>1.5399054700000001</v>
      </c>
      <c r="G193" s="12">
        <v>0.99946519300000003</v>
      </c>
      <c r="H193" s="9">
        <v>-1.0345470830000001</v>
      </c>
      <c r="I193" s="10">
        <v>-0.69372864999999995</v>
      </c>
      <c r="J193" s="12">
        <v>-1.124528577</v>
      </c>
      <c r="K193" s="9">
        <v>0.51169741700000004</v>
      </c>
      <c r="L193" s="10">
        <v>-0.38235000699999999</v>
      </c>
      <c r="M193" s="12">
        <v>-8.1192473000000001E-2</v>
      </c>
      <c r="N193" s="9">
        <v>-0.79809359999999996</v>
      </c>
      <c r="O193" s="10">
        <v>-0.52018744699999997</v>
      </c>
      <c r="P193" s="12">
        <v>-0.47848626700000002</v>
      </c>
      <c r="Q193" s="9">
        <v>0.26145903700000001</v>
      </c>
      <c r="R193" s="10">
        <v>-0.15953518999999999</v>
      </c>
      <c r="S193" s="12">
        <v>1.4508755470000001</v>
      </c>
    </row>
    <row r="194" spans="1:19" x14ac:dyDescent="0.25">
      <c r="A194" s="7">
        <v>327545</v>
      </c>
      <c r="B194" s="9">
        <v>1.1257069999999999E-2</v>
      </c>
      <c r="C194" s="10">
        <v>-0.35306583000000002</v>
      </c>
      <c r="D194" s="12">
        <v>-0.18990621299999999</v>
      </c>
      <c r="E194" s="10">
        <v>1.193885673</v>
      </c>
      <c r="F194" s="10">
        <v>1.4483450330000001</v>
      </c>
      <c r="G194" s="12">
        <v>1.1660655369999999</v>
      </c>
      <c r="H194" s="9">
        <v>-1.1569964429999999</v>
      </c>
      <c r="I194" s="10">
        <v>-1.1921143430000001</v>
      </c>
      <c r="J194" s="12">
        <v>-1.3001119830000001</v>
      </c>
      <c r="K194" s="9">
        <v>0.47530091699999999</v>
      </c>
      <c r="L194" s="10">
        <v>0.78139976700000002</v>
      </c>
      <c r="M194" s="12">
        <v>-9.3863653000000005E-2</v>
      </c>
      <c r="N194" s="9">
        <v>-0.66059130700000002</v>
      </c>
      <c r="O194" s="10">
        <v>-0.74456008699999998</v>
      </c>
      <c r="P194" s="12">
        <v>-0.67479261999999995</v>
      </c>
      <c r="Q194" s="9">
        <v>4.8733867E-2</v>
      </c>
      <c r="R194" s="10">
        <v>0.14981100999999999</v>
      </c>
      <c r="S194" s="12">
        <v>1.0912036030000001</v>
      </c>
    </row>
    <row r="195" spans="1:19" x14ac:dyDescent="0.25">
      <c r="A195" s="7" t="s">
        <v>82</v>
      </c>
      <c r="B195" s="9">
        <v>-0.37759737700000001</v>
      </c>
      <c r="C195" s="10">
        <v>-0.31608947700000001</v>
      </c>
      <c r="D195" s="12">
        <v>-0.344341277</v>
      </c>
      <c r="E195" s="10">
        <v>1.197649097</v>
      </c>
      <c r="F195" s="10">
        <v>1.5879352069999999</v>
      </c>
      <c r="G195" s="12">
        <v>0.83251494299999995</v>
      </c>
      <c r="H195" s="9">
        <v>-1.34728494</v>
      </c>
      <c r="I195" s="10">
        <v>-1.3373428030000001</v>
      </c>
      <c r="J195" s="12">
        <v>-1.1264494229999999</v>
      </c>
      <c r="K195" s="9">
        <v>0.70155782</v>
      </c>
      <c r="L195" s="10">
        <v>0.83715245000000005</v>
      </c>
      <c r="M195" s="12">
        <v>0.49175634699999998</v>
      </c>
      <c r="N195" s="9">
        <v>-0.87059468299999998</v>
      </c>
      <c r="O195" s="10">
        <v>-0.81045875300000003</v>
      </c>
      <c r="P195" s="12">
        <v>-0.78071473999999996</v>
      </c>
      <c r="Q195" s="9">
        <v>-0.13248265000000001</v>
      </c>
      <c r="R195" s="10">
        <v>0.27433595300000002</v>
      </c>
      <c r="S195" s="12">
        <v>1.5204543230000001</v>
      </c>
    </row>
    <row r="196" spans="1:19" x14ac:dyDescent="0.25">
      <c r="A196" s="7">
        <v>62327</v>
      </c>
      <c r="B196" s="9">
        <v>-0.31081086299999999</v>
      </c>
      <c r="C196" s="10">
        <v>-0.33475101000000002</v>
      </c>
      <c r="D196" s="12">
        <v>-0.38354613700000001</v>
      </c>
      <c r="E196" s="10">
        <v>1.24576321</v>
      </c>
      <c r="F196" s="10">
        <v>1.4964987329999999</v>
      </c>
      <c r="G196" s="12">
        <v>1.3202091229999999</v>
      </c>
      <c r="H196" s="9">
        <v>-1.22768148</v>
      </c>
      <c r="I196" s="10">
        <v>-1.1795996230000001</v>
      </c>
      <c r="J196" s="12">
        <v>-1.194276903</v>
      </c>
      <c r="K196" s="9">
        <v>0.60973549299999996</v>
      </c>
      <c r="L196" s="10">
        <v>0.88151672000000003</v>
      </c>
      <c r="M196" s="12">
        <v>0.51750987299999995</v>
      </c>
      <c r="N196" s="9">
        <v>-1.0173296329999999</v>
      </c>
      <c r="O196" s="10">
        <v>-0.80802938000000002</v>
      </c>
      <c r="P196" s="12">
        <v>-0.99037962300000004</v>
      </c>
      <c r="Q196" s="9">
        <v>-0.22860656700000001</v>
      </c>
      <c r="R196" s="10">
        <v>0.19417168700000001</v>
      </c>
      <c r="S196" s="12">
        <v>1.40960638</v>
      </c>
    </row>
    <row r="197" spans="1:19" x14ac:dyDescent="0.25">
      <c r="A197" s="7">
        <v>384894</v>
      </c>
      <c r="B197" s="9">
        <v>-0.36156558700000002</v>
      </c>
      <c r="C197" s="10">
        <v>-0.37345005999999997</v>
      </c>
      <c r="D197" s="12">
        <v>-0.32966836700000002</v>
      </c>
      <c r="E197" s="10">
        <v>1.149314613</v>
      </c>
      <c r="F197" s="10">
        <v>1.5249263630000001</v>
      </c>
      <c r="G197" s="12">
        <v>1.26870806</v>
      </c>
      <c r="H197" s="9">
        <v>-1.29163067</v>
      </c>
      <c r="I197" s="10">
        <v>-1.282094777</v>
      </c>
      <c r="J197" s="12">
        <v>-1.12044941</v>
      </c>
      <c r="K197" s="9">
        <v>0.70713205300000004</v>
      </c>
      <c r="L197" s="10">
        <v>0.708338523</v>
      </c>
      <c r="M197" s="12">
        <v>0.48531996700000002</v>
      </c>
      <c r="N197" s="9">
        <v>-1.1137841930000001</v>
      </c>
      <c r="O197" s="10">
        <v>-0.81915978300000003</v>
      </c>
      <c r="P197" s="12">
        <v>-0.76848101999999996</v>
      </c>
      <c r="Q197" s="9">
        <v>-0.12646650700000001</v>
      </c>
      <c r="R197" s="10">
        <v>0.26372904000000003</v>
      </c>
      <c r="S197" s="12">
        <v>1.479281753</v>
      </c>
    </row>
    <row r="198" spans="1:19" x14ac:dyDescent="0.25">
      <c r="A198" s="7">
        <v>391853</v>
      </c>
      <c r="B198" s="9">
        <v>-0.377375197</v>
      </c>
      <c r="C198" s="10">
        <v>-0.315502487</v>
      </c>
      <c r="D198" s="12">
        <v>-0.34392184999999997</v>
      </c>
      <c r="E198" s="10">
        <v>0.95735536300000001</v>
      </c>
      <c r="F198" s="10">
        <v>1.5913006199999999</v>
      </c>
      <c r="G198" s="12">
        <v>1.3324323229999999</v>
      </c>
      <c r="H198" s="9">
        <v>-1.3666157999999999</v>
      </c>
      <c r="I198" s="10">
        <v>-1.3428129470000001</v>
      </c>
      <c r="J198" s="12">
        <v>-1.1306687470000001</v>
      </c>
      <c r="K198" s="9">
        <v>0.74345950000000005</v>
      </c>
      <c r="L198" s="10">
        <v>0.60221499999999994</v>
      </c>
      <c r="M198" s="12">
        <v>0.44936492</v>
      </c>
      <c r="N198" s="9">
        <v>-0.87329650299999995</v>
      </c>
      <c r="O198" s="10">
        <v>-0.81280390700000005</v>
      </c>
      <c r="P198" s="12">
        <v>-0.78288347999999996</v>
      </c>
      <c r="Q198" s="9">
        <v>-0.1619506</v>
      </c>
      <c r="R198" s="10">
        <v>0.278424803</v>
      </c>
      <c r="S198" s="12">
        <v>1.5532789769999999</v>
      </c>
    </row>
    <row r="199" spans="1:19" x14ac:dyDescent="0.25">
      <c r="A199" s="7">
        <v>16561</v>
      </c>
      <c r="B199" s="9">
        <v>-0.18933199000000001</v>
      </c>
      <c r="C199" s="10">
        <v>0.19747007999999999</v>
      </c>
      <c r="D199" s="12">
        <v>0.197755553</v>
      </c>
      <c r="E199" s="10">
        <v>0.150210023</v>
      </c>
      <c r="F199" s="10">
        <v>1.679801163</v>
      </c>
      <c r="G199" s="12">
        <v>1.0560467</v>
      </c>
      <c r="H199" s="9">
        <v>-1.29152859</v>
      </c>
      <c r="I199" s="10">
        <v>-0.88336544299999997</v>
      </c>
      <c r="J199" s="12">
        <v>-0.50421157999999999</v>
      </c>
      <c r="K199" s="9">
        <v>-0.29462263300000002</v>
      </c>
      <c r="L199" s="10">
        <v>0.291204623</v>
      </c>
      <c r="M199" s="12">
        <v>-0.19120498</v>
      </c>
      <c r="N199" s="9">
        <v>-0.93051578000000001</v>
      </c>
      <c r="O199" s="10">
        <v>-0.73971491700000003</v>
      </c>
      <c r="P199" s="12">
        <v>-1.1248315929999999</v>
      </c>
      <c r="Q199" s="9">
        <v>0.20426963000000001</v>
      </c>
      <c r="R199" s="10">
        <v>0.79552332999999997</v>
      </c>
      <c r="S199" s="12">
        <v>1.5770464</v>
      </c>
    </row>
    <row r="200" spans="1:19" x14ac:dyDescent="0.25">
      <c r="A200" s="7">
        <v>44509</v>
      </c>
      <c r="B200" s="9">
        <v>-0.12895944300000001</v>
      </c>
      <c r="C200" s="10">
        <v>0.38872390299999998</v>
      </c>
      <c r="D200" s="12">
        <v>-0.30274120700000001</v>
      </c>
      <c r="E200" s="10">
        <v>0.18074328000000001</v>
      </c>
      <c r="F200" s="10">
        <v>0.90765441999999996</v>
      </c>
      <c r="G200" s="12">
        <v>0.52100306699999999</v>
      </c>
      <c r="H200" s="9">
        <v>-1.0907663169999999</v>
      </c>
      <c r="I200" s="10">
        <v>-0.63263169299999999</v>
      </c>
      <c r="J200" s="12">
        <v>-0.81660494299999997</v>
      </c>
      <c r="K200" s="9">
        <v>0.54243814700000004</v>
      </c>
      <c r="L200" s="10">
        <v>-4.1588550000000002E-2</v>
      </c>
      <c r="M200" s="12">
        <v>-0.38484895299999999</v>
      </c>
      <c r="N200" s="9">
        <v>0.13369726300000001</v>
      </c>
      <c r="O200" s="10">
        <v>-1.3076146369999999</v>
      </c>
      <c r="P200" s="12">
        <v>-0.28921237700000002</v>
      </c>
      <c r="Q200" s="9">
        <v>0.13951649699999999</v>
      </c>
      <c r="R200" s="10">
        <v>1.019242687</v>
      </c>
      <c r="S200" s="12">
        <v>1.1619488529999999</v>
      </c>
    </row>
    <row r="201" spans="1:19" x14ac:dyDescent="0.25">
      <c r="A201" s="7">
        <v>49628</v>
      </c>
      <c r="B201" s="9">
        <v>0.25125744999999999</v>
      </c>
      <c r="C201" s="10">
        <v>0.364105493</v>
      </c>
      <c r="D201" s="12">
        <v>0.37349005299999999</v>
      </c>
      <c r="E201" s="10">
        <v>1.1783099029999999</v>
      </c>
      <c r="F201" s="10">
        <v>1.402804637</v>
      </c>
      <c r="G201" s="12">
        <v>0.65828209699999995</v>
      </c>
      <c r="H201" s="9">
        <v>-1.188653763</v>
      </c>
      <c r="I201" s="10">
        <v>-1.230937127</v>
      </c>
      <c r="J201" s="12">
        <v>-1.1096278770000001</v>
      </c>
      <c r="K201" s="9">
        <v>0.33143024700000001</v>
      </c>
      <c r="L201" s="10">
        <v>-0.140800963</v>
      </c>
      <c r="M201" s="12">
        <v>-0.87561221</v>
      </c>
      <c r="N201" s="9">
        <v>-0.16857962300000001</v>
      </c>
      <c r="O201" s="10">
        <v>-1.056017913</v>
      </c>
      <c r="P201" s="12">
        <v>-0.34654496699999998</v>
      </c>
      <c r="Q201" s="9">
        <v>-2.5977330000000001E-3</v>
      </c>
      <c r="R201" s="10">
        <v>0.29758561700000002</v>
      </c>
      <c r="S201" s="12">
        <v>1.2621066700000001</v>
      </c>
    </row>
    <row r="202" spans="1:19" x14ac:dyDescent="0.25">
      <c r="A202" s="7">
        <v>68207</v>
      </c>
      <c r="B202" s="9">
        <v>0.24967061700000001</v>
      </c>
      <c r="C202" s="10">
        <v>0.367124917</v>
      </c>
      <c r="D202" s="12">
        <v>0.37689253700000003</v>
      </c>
      <c r="E202" s="10">
        <v>1.2145636870000001</v>
      </c>
      <c r="F202" s="10">
        <v>1.147198323</v>
      </c>
      <c r="G202" s="12">
        <v>0.92770591300000005</v>
      </c>
      <c r="H202" s="9">
        <v>-1.249015183</v>
      </c>
      <c r="I202" s="10">
        <v>-1.2930244799999999</v>
      </c>
      <c r="J202" s="12">
        <v>-1.1667635999999999</v>
      </c>
      <c r="K202" s="9">
        <v>0.15921163699999999</v>
      </c>
      <c r="L202" s="10">
        <v>-0.15839091699999999</v>
      </c>
      <c r="M202" s="12">
        <v>-0.92319583699999996</v>
      </c>
      <c r="N202" s="9">
        <v>-0.18730345000000001</v>
      </c>
      <c r="O202" s="10">
        <v>-0.67726536299999995</v>
      </c>
      <c r="P202" s="12">
        <v>-0.37253301700000002</v>
      </c>
      <c r="Q202" s="9">
        <v>-1.4546480000000001E-2</v>
      </c>
      <c r="R202" s="10">
        <v>0.297889817</v>
      </c>
      <c r="S202" s="12">
        <v>1.3017808870000001</v>
      </c>
    </row>
    <row r="203" spans="1:19" x14ac:dyDescent="0.25">
      <c r="A203" s="7">
        <v>99877</v>
      </c>
      <c r="B203" s="9">
        <v>-4.5644071000000001E-2</v>
      </c>
      <c r="C203" s="10">
        <v>0.18290119499999999</v>
      </c>
      <c r="D203" s="12">
        <v>0.116054333</v>
      </c>
      <c r="E203" s="10">
        <v>1.107521041</v>
      </c>
      <c r="F203" s="10">
        <v>1.5533581999999999</v>
      </c>
      <c r="G203" s="12">
        <v>1.01911566</v>
      </c>
      <c r="H203" s="9">
        <v>-1.4331789859999999</v>
      </c>
      <c r="I203" s="10">
        <v>-1.247021011</v>
      </c>
      <c r="J203" s="12">
        <v>-0.96724985200000002</v>
      </c>
      <c r="K203" s="9">
        <v>0.369246666</v>
      </c>
      <c r="L203" s="10">
        <v>0.370258215</v>
      </c>
      <c r="M203" s="12">
        <v>-0.30182939600000003</v>
      </c>
      <c r="N203" s="9">
        <v>-0.39948444100000002</v>
      </c>
      <c r="O203" s="10">
        <v>-1.0950457950000001</v>
      </c>
      <c r="P203" s="12">
        <v>-0.58600028299999996</v>
      </c>
      <c r="Q203" s="9">
        <v>-0.32263982899999999</v>
      </c>
      <c r="R203" s="10">
        <v>0.45074998599999999</v>
      </c>
      <c r="S203" s="12">
        <v>1.2288883669999999</v>
      </c>
    </row>
    <row r="204" spans="1:19" x14ac:dyDescent="0.25">
      <c r="A204" s="7">
        <v>4548</v>
      </c>
      <c r="B204" s="9">
        <v>0.114433509</v>
      </c>
      <c r="C204" s="10">
        <v>0.60282863099999995</v>
      </c>
      <c r="D204" s="12">
        <v>3.9997818999999997E-2</v>
      </c>
      <c r="E204" s="10">
        <v>0.891114925</v>
      </c>
      <c r="F204" s="10">
        <v>1.272877354</v>
      </c>
      <c r="G204" s="12">
        <v>0.56873005099999996</v>
      </c>
      <c r="H204" s="9">
        <v>-1.3941345979999999</v>
      </c>
      <c r="I204" s="10">
        <v>-0.92958547700000005</v>
      </c>
      <c r="J204" s="12">
        <v>-0.89117872799999998</v>
      </c>
      <c r="K204" s="9">
        <v>0.32208528400000003</v>
      </c>
      <c r="L204" s="10">
        <v>0.160396552</v>
      </c>
      <c r="M204" s="12">
        <v>-0.30548122900000002</v>
      </c>
      <c r="N204" s="9">
        <v>-0.35826335999999998</v>
      </c>
      <c r="O204" s="10">
        <v>-1.1225627359999999</v>
      </c>
      <c r="P204" s="12">
        <v>-0.50984084600000001</v>
      </c>
      <c r="Q204" s="9">
        <v>-3.5389397000000003E-2</v>
      </c>
      <c r="R204" s="10">
        <v>0.486691453</v>
      </c>
      <c r="S204" s="12">
        <v>1.087280791</v>
      </c>
    </row>
    <row r="205" spans="1:19" x14ac:dyDescent="0.25">
      <c r="A205" s="7">
        <v>214112</v>
      </c>
      <c r="B205" s="9">
        <v>0.348139857</v>
      </c>
      <c r="C205" s="10">
        <v>0.58665236399999998</v>
      </c>
      <c r="D205" s="12">
        <v>-0.222195526</v>
      </c>
      <c r="E205" s="10">
        <v>0.871628552</v>
      </c>
      <c r="F205" s="10">
        <v>1.09053833</v>
      </c>
      <c r="G205" s="12">
        <v>0.71475521500000005</v>
      </c>
      <c r="H205" s="9">
        <v>-1.3873817129999999</v>
      </c>
      <c r="I205" s="10">
        <v>-0.92816655000000003</v>
      </c>
      <c r="J205" s="12">
        <v>-0.89020078800000002</v>
      </c>
      <c r="K205" s="9">
        <v>0.29626877800000001</v>
      </c>
      <c r="L205" s="10">
        <v>0.149300294</v>
      </c>
      <c r="M205" s="12">
        <v>-0.31122827400000003</v>
      </c>
      <c r="N205" s="9">
        <v>-0.34147822</v>
      </c>
      <c r="O205" s="10">
        <v>-1.1189280429999999</v>
      </c>
      <c r="P205" s="12">
        <v>-0.46202348300000001</v>
      </c>
      <c r="Q205" s="9">
        <v>-4.4237638000000003E-2</v>
      </c>
      <c r="R205" s="10">
        <v>0.56953463400000004</v>
      </c>
      <c r="S205" s="12">
        <v>1.07902221</v>
      </c>
    </row>
    <row r="206" spans="1:19" x14ac:dyDescent="0.25">
      <c r="A206" s="7" t="s">
        <v>37</v>
      </c>
      <c r="B206" s="9">
        <v>-0.78071431599999996</v>
      </c>
      <c r="C206" s="10">
        <v>0.100852022</v>
      </c>
      <c r="D206" s="12">
        <v>-9.0549734000000007E-2</v>
      </c>
      <c r="E206" s="10">
        <v>0.92938177</v>
      </c>
      <c r="F206" s="10">
        <v>1.859307925</v>
      </c>
      <c r="G206" s="12">
        <v>0.17534090099999999</v>
      </c>
      <c r="H206" s="9">
        <v>-0.88613185699999997</v>
      </c>
      <c r="I206" s="10">
        <v>0.11025610199999999</v>
      </c>
      <c r="J206" s="12">
        <v>0.338700159</v>
      </c>
      <c r="K206" s="9">
        <v>0.39793105600000001</v>
      </c>
      <c r="L206" s="10">
        <v>0.15942716500000001</v>
      </c>
      <c r="M206" s="12">
        <v>4.1396231999999998E-2</v>
      </c>
      <c r="N206" s="9">
        <v>-0.64792465700000001</v>
      </c>
      <c r="O206" s="10">
        <v>-1.06594813</v>
      </c>
      <c r="P206" s="12">
        <v>-0.35730121500000001</v>
      </c>
      <c r="Q206" s="9">
        <v>-0.769356453</v>
      </c>
      <c r="R206" s="10">
        <v>-4.5933607000000001E-2</v>
      </c>
      <c r="S206" s="12">
        <v>0.53126663900000004</v>
      </c>
    </row>
    <row r="207" spans="1:19" x14ac:dyDescent="0.25">
      <c r="A207" s="7">
        <v>168817</v>
      </c>
      <c r="B207" s="9">
        <v>-0.317240613</v>
      </c>
      <c r="C207" s="10">
        <v>0.184897857</v>
      </c>
      <c r="D207" s="12">
        <v>-0.30034961300000002</v>
      </c>
      <c r="E207" s="10">
        <v>1.0890491929999999</v>
      </c>
      <c r="F207" s="10">
        <v>1.651712487</v>
      </c>
      <c r="G207" s="12">
        <v>1.0199349069999999</v>
      </c>
      <c r="H207" s="9">
        <v>-0.83168428299999997</v>
      </c>
      <c r="I207" s="10">
        <v>-0.280393593</v>
      </c>
      <c r="J207" s="12">
        <v>-0.32577192300000002</v>
      </c>
      <c r="K207" s="9">
        <v>0.727478077</v>
      </c>
      <c r="L207" s="10">
        <v>0.12021137</v>
      </c>
      <c r="M207" s="12">
        <v>-0.88190433000000001</v>
      </c>
      <c r="N207" s="9">
        <v>-1.05095954</v>
      </c>
      <c r="O207" s="10">
        <v>-0.72862012700000001</v>
      </c>
      <c r="P207" s="12">
        <v>-0.94321246000000003</v>
      </c>
      <c r="Q207" s="9">
        <v>-0.65493542699999996</v>
      </c>
      <c r="R207" s="10">
        <v>-0.22650393699999999</v>
      </c>
      <c r="S207" s="12">
        <v>1.748291963</v>
      </c>
    </row>
    <row r="208" spans="1:19" x14ac:dyDescent="0.25">
      <c r="A208" s="7">
        <v>351271</v>
      </c>
      <c r="B208" s="9">
        <v>-0.28188836699999997</v>
      </c>
      <c r="C208" s="10">
        <v>9.1521933E-2</v>
      </c>
      <c r="D208" s="12">
        <v>-0.26534998300000001</v>
      </c>
      <c r="E208" s="10">
        <v>1.0653378929999999</v>
      </c>
      <c r="F208" s="10">
        <v>1.653475547</v>
      </c>
      <c r="G208" s="12">
        <v>1.1866663900000001</v>
      </c>
      <c r="H208" s="9">
        <v>-0.78559257999999998</v>
      </c>
      <c r="I208" s="10">
        <v>-0.24581056300000001</v>
      </c>
      <c r="J208" s="12">
        <v>-0.29024157699999997</v>
      </c>
      <c r="K208" s="9">
        <v>0.70070571999999998</v>
      </c>
      <c r="L208" s="10">
        <v>0.14643143</v>
      </c>
      <c r="M208" s="12">
        <v>-1.0800694500000001</v>
      </c>
      <c r="N208" s="9">
        <v>-1.0002902769999999</v>
      </c>
      <c r="O208" s="10">
        <v>-0.68467997999999997</v>
      </c>
      <c r="P208" s="12">
        <v>-1.0840688270000001</v>
      </c>
      <c r="Q208" s="9">
        <v>-0.61253351300000003</v>
      </c>
      <c r="R208" s="10">
        <v>-0.19304589999999999</v>
      </c>
      <c r="S208" s="12">
        <v>1.6794321029999999</v>
      </c>
    </row>
    <row r="209" spans="1:19" x14ac:dyDescent="0.25">
      <c r="A209" s="7">
        <v>3189</v>
      </c>
      <c r="B209" s="9">
        <v>-1.304988917</v>
      </c>
      <c r="C209" s="10">
        <v>-0.97981742299999997</v>
      </c>
      <c r="D209" s="12">
        <v>-0.74451508300000002</v>
      </c>
      <c r="E209" s="10">
        <v>1.2653950899999999</v>
      </c>
      <c r="F209" s="10">
        <v>-6.7450922999999996E-2</v>
      </c>
      <c r="G209" s="12">
        <v>-5.3256779999999997E-2</v>
      </c>
      <c r="H209" s="9">
        <v>-0.53862207699999998</v>
      </c>
      <c r="I209" s="10">
        <v>-0.119790677</v>
      </c>
      <c r="J209" s="12">
        <v>0.16421786699999999</v>
      </c>
      <c r="K209" s="9">
        <v>0.64217795700000002</v>
      </c>
      <c r="L209" s="10">
        <v>0.30171474700000001</v>
      </c>
      <c r="M209" s="12">
        <v>1.0206872570000001</v>
      </c>
      <c r="N209" s="9">
        <v>-1.1840199069999999</v>
      </c>
      <c r="O209" s="10">
        <v>-0.43480903700000001</v>
      </c>
      <c r="P209" s="12">
        <v>-1.084296307</v>
      </c>
      <c r="Q209" s="9">
        <v>1.5181947730000001</v>
      </c>
      <c r="R209" s="10">
        <v>0.71331381000000005</v>
      </c>
      <c r="S209" s="12">
        <v>0.88586562999999996</v>
      </c>
    </row>
    <row r="210" spans="1:19" x14ac:dyDescent="0.25">
      <c r="A210" s="7">
        <v>382308</v>
      </c>
      <c r="B210" s="9">
        <v>-0.86878273699999997</v>
      </c>
      <c r="C210" s="10">
        <v>-0.45966295000000001</v>
      </c>
      <c r="D210" s="12">
        <v>-0.94906115300000005</v>
      </c>
      <c r="E210" s="10">
        <v>1.2767436430000001</v>
      </c>
      <c r="F210" s="10">
        <v>-0.30207255999999999</v>
      </c>
      <c r="G210" s="12">
        <v>0.32462229999999997</v>
      </c>
      <c r="H210" s="9">
        <v>-0.38068007999999998</v>
      </c>
      <c r="I210" s="10">
        <v>-0.69008440699999996</v>
      </c>
      <c r="J210" s="12">
        <v>-0.85773715299999997</v>
      </c>
      <c r="K210" s="9">
        <v>0.747704747</v>
      </c>
      <c r="L210" s="10">
        <v>0.429646313</v>
      </c>
      <c r="M210" s="12">
        <v>1.1160889430000001</v>
      </c>
      <c r="N210" s="9">
        <v>-1.0501587800000001</v>
      </c>
      <c r="O210" s="10">
        <v>-0.235905437</v>
      </c>
      <c r="P210" s="12">
        <v>-1.3836326699999999</v>
      </c>
      <c r="Q210" s="9">
        <v>1.566639903</v>
      </c>
      <c r="R210" s="10">
        <v>0.74587561300000005</v>
      </c>
      <c r="S210" s="12">
        <v>0.97045646699999999</v>
      </c>
    </row>
    <row r="211" spans="1:19" x14ac:dyDescent="0.25">
      <c r="A211" s="7">
        <v>112716</v>
      </c>
      <c r="B211" s="9">
        <v>0.151362477</v>
      </c>
      <c r="C211" s="10">
        <v>-0.22119440300000001</v>
      </c>
      <c r="D211" s="12">
        <v>-0.71968243700000001</v>
      </c>
      <c r="E211" s="10">
        <v>-0.27767500299999998</v>
      </c>
      <c r="F211" s="10">
        <v>-0.38017317699999997</v>
      </c>
      <c r="G211" s="12">
        <v>-0.168632897</v>
      </c>
      <c r="H211" s="9">
        <v>0.10814909</v>
      </c>
      <c r="I211" s="10">
        <v>-0.81850461699999999</v>
      </c>
      <c r="J211" s="12">
        <v>-0.90600542699999997</v>
      </c>
      <c r="K211" s="9">
        <v>0.79664360300000003</v>
      </c>
      <c r="L211" s="10">
        <v>1.700608683</v>
      </c>
      <c r="M211" s="12">
        <v>2.2272291000000002</v>
      </c>
      <c r="N211" s="9">
        <v>-1.185163733</v>
      </c>
      <c r="O211" s="10">
        <v>-0.38014400999999998</v>
      </c>
      <c r="P211" s="12">
        <v>-0.98249233999999996</v>
      </c>
      <c r="Q211" s="9">
        <v>0.36895044700000001</v>
      </c>
      <c r="R211" s="10">
        <v>0.67679272000000001</v>
      </c>
      <c r="S211" s="12">
        <v>9.9319230000000005E-3</v>
      </c>
    </row>
    <row r="212" spans="1:19" x14ac:dyDescent="0.25">
      <c r="A212" s="7">
        <v>3229</v>
      </c>
      <c r="B212" s="9">
        <v>-1.5231626739999999</v>
      </c>
      <c r="C212" s="10">
        <v>-1.9241781870000001</v>
      </c>
      <c r="D212" s="12">
        <v>-0.442249903</v>
      </c>
      <c r="E212" s="10">
        <v>-0.76173870899999996</v>
      </c>
      <c r="F212" s="10">
        <v>0.62541102500000001</v>
      </c>
      <c r="G212" s="12">
        <v>0.30213027799999997</v>
      </c>
      <c r="H212" s="9">
        <v>0.12866060600000001</v>
      </c>
      <c r="I212" s="10">
        <v>-0.38746149400000002</v>
      </c>
      <c r="J212" s="12">
        <v>-0.28670304899999999</v>
      </c>
      <c r="K212" s="9">
        <v>0.44487482</v>
      </c>
      <c r="L212" s="10">
        <v>1.1576958799999999</v>
      </c>
      <c r="M212" s="12">
        <v>2.120414164</v>
      </c>
      <c r="N212" s="9">
        <v>-0.182393678</v>
      </c>
      <c r="O212" s="10">
        <v>-0.23540634999999999</v>
      </c>
      <c r="P212" s="12">
        <v>-0.51280077499999999</v>
      </c>
      <c r="Q212" s="9">
        <v>0.21282193199999999</v>
      </c>
      <c r="R212" s="10">
        <v>0.81049686099999996</v>
      </c>
      <c r="S212" s="12">
        <v>0.45358925100000003</v>
      </c>
    </row>
    <row r="213" spans="1:19" x14ac:dyDescent="0.25">
      <c r="A213" s="7">
        <v>17471</v>
      </c>
      <c r="B213" s="9">
        <v>-1.72890761</v>
      </c>
      <c r="C213" s="10">
        <v>-1.1685421970000001</v>
      </c>
      <c r="D213" s="12">
        <v>-7.8783473000000007E-2</v>
      </c>
      <c r="E213" s="10">
        <v>-0.68648365300000003</v>
      </c>
      <c r="F213" s="10">
        <v>0.56967719299999997</v>
      </c>
      <c r="G213" s="12">
        <v>0.91713491300000005</v>
      </c>
      <c r="H213" s="9">
        <v>0.185381307</v>
      </c>
      <c r="I213" s="10">
        <v>-0.38413509000000001</v>
      </c>
      <c r="J213" s="12">
        <v>6.900038E-2</v>
      </c>
      <c r="K213" s="9">
        <v>0.53404281300000001</v>
      </c>
      <c r="L213" s="10">
        <v>0.82855469699999995</v>
      </c>
      <c r="M213" s="12">
        <v>2.0255622899999999</v>
      </c>
      <c r="N213" s="9">
        <v>-0.46076281699999999</v>
      </c>
      <c r="O213" s="10">
        <v>-0.43756548299999998</v>
      </c>
      <c r="P213" s="12">
        <v>-0.80781020999999997</v>
      </c>
      <c r="Q213" s="9">
        <v>-0.125349773</v>
      </c>
      <c r="R213" s="10">
        <v>0.75891580300000006</v>
      </c>
      <c r="S213" s="12">
        <v>-9.9290929999999999E-3</v>
      </c>
    </row>
    <row r="214" spans="1:19" x14ac:dyDescent="0.25">
      <c r="A214" s="7">
        <v>382600</v>
      </c>
      <c r="B214" s="9">
        <v>2.7580886999999998E-2</v>
      </c>
      <c r="C214" s="10">
        <v>-0.38350672000000002</v>
      </c>
      <c r="D214" s="12">
        <v>-0.36157939300000003</v>
      </c>
      <c r="E214" s="10">
        <v>-0.200221857</v>
      </c>
      <c r="F214" s="10">
        <v>0.95404701300000005</v>
      </c>
      <c r="G214" s="12">
        <v>1.5718404669999999</v>
      </c>
      <c r="H214" s="9">
        <v>-0.71224484700000001</v>
      </c>
      <c r="I214" s="10">
        <v>-0.49966686999999999</v>
      </c>
      <c r="J214" s="12">
        <v>-0.43777887700000001</v>
      </c>
      <c r="K214" s="9">
        <v>-0.34763136300000003</v>
      </c>
      <c r="L214" s="10">
        <v>-0.11210123700000001</v>
      </c>
      <c r="M214" s="12">
        <v>1.51611085</v>
      </c>
      <c r="N214" s="9">
        <v>-0.90032034299999997</v>
      </c>
      <c r="O214" s="10">
        <v>-0.66571406300000002</v>
      </c>
      <c r="P214" s="12">
        <v>-0.91636921299999996</v>
      </c>
      <c r="Q214" s="9">
        <v>0.17956599000000001</v>
      </c>
      <c r="R214" s="10">
        <v>0.55662408299999999</v>
      </c>
      <c r="S214" s="12">
        <v>0.73136548999999995</v>
      </c>
    </row>
    <row r="215" spans="1:19" x14ac:dyDescent="0.25">
      <c r="A215" s="7" t="s">
        <v>107</v>
      </c>
      <c r="B215" s="9">
        <v>-0.46271711999999998</v>
      </c>
      <c r="C215" s="10">
        <v>-0.95634761300000004</v>
      </c>
      <c r="D215" s="12">
        <v>-0.33204535299999999</v>
      </c>
      <c r="E215" s="10">
        <v>0.74228888299999995</v>
      </c>
      <c r="F215" s="10">
        <v>1.454406657</v>
      </c>
      <c r="G215" s="12">
        <v>1.7033223099999999</v>
      </c>
      <c r="H215" s="9">
        <v>-0.85217896299999996</v>
      </c>
      <c r="I215" s="10">
        <v>-0.80870105299999995</v>
      </c>
      <c r="J215" s="12">
        <v>-0.41410131300000003</v>
      </c>
      <c r="K215" s="9">
        <v>-0.25946840700000001</v>
      </c>
      <c r="L215" s="10">
        <v>-0.85005309699999998</v>
      </c>
      <c r="M215" s="12">
        <v>1.458025197</v>
      </c>
      <c r="N215" s="9">
        <v>-0.28163799299999998</v>
      </c>
      <c r="O215" s="10">
        <v>-0.99440557299999999</v>
      </c>
      <c r="P215" s="12">
        <v>-0.53582481000000004</v>
      </c>
      <c r="Q215" s="9">
        <v>-1.6403536999999999E-2</v>
      </c>
      <c r="R215" s="10">
        <v>0.27846634300000001</v>
      </c>
      <c r="S215" s="12">
        <v>1.1273754469999999</v>
      </c>
    </row>
    <row r="216" spans="1:19" x14ac:dyDescent="0.25">
      <c r="A216" s="7">
        <v>14687</v>
      </c>
      <c r="B216" s="9">
        <v>9.2299758999999995E-2</v>
      </c>
      <c r="C216" s="10">
        <v>0.185553882</v>
      </c>
      <c r="D216" s="12">
        <v>-0.23448314200000001</v>
      </c>
      <c r="E216" s="10">
        <v>-0.127378347</v>
      </c>
      <c r="F216" s="10">
        <v>0.87265926999999999</v>
      </c>
      <c r="G216" s="12">
        <v>0.654365749</v>
      </c>
      <c r="H216" s="9">
        <v>-0.74608695899999999</v>
      </c>
      <c r="I216" s="10">
        <v>-1.3294721869999999</v>
      </c>
      <c r="J216" s="12">
        <v>-1.1775058940000001</v>
      </c>
      <c r="K216" s="9">
        <v>0.27050993200000001</v>
      </c>
      <c r="L216" s="10">
        <v>0.44291764700000003</v>
      </c>
      <c r="M216" s="12">
        <v>2.9032312739999999</v>
      </c>
      <c r="N216" s="9">
        <v>-0.79303336199999996</v>
      </c>
      <c r="O216" s="10">
        <v>-0.63622541799999999</v>
      </c>
      <c r="P216" s="12">
        <v>-0.60397349199999995</v>
      </c>
      <c r="Q216" s="9">
        <v>-0.55077847800000002</v>
      </c>
      <c r="R216" s="10">
        <v>1.1117615000000001E-2</v>
      </c>
      <c r="S216" s="12">
        <v>0.76628215</v>
      </c>
    </row>
    <row r="217" spans="1:19" x14ac:dyDescent="0.25">
      <c r="A217" s="7" t="s">
        <v>52</v>
      </c>
      <c r="B217" s="9">
        <v>-9.6187380000000003E-2</v>
      </c>
      <c r="C217" s="10">
        <v>-1.0136624030000001</v>
      </c>
      <c r="D217" s="12">
        <v>-1.038461267</v>
      </c>
      <c r="E217" s="10">
        <v>0.21435999</v>
      </c>
      <c r="F217" s="10">
        <v>0.62253842699999995</v>
      </c>
      <c r="G217" s="12">
        <v>-6.9472130000000007E-2</v>
      </c>
      <c r="H217" s="9">
        <v>-0.39356064000000002</v>
      </c>
      <c r="I217" s="10">
        <v>-0.64115123699999998</v>
      </c>
      <c r="J217" s="12">
        <v>-0.45585969300000001</v>
      </c>
      <c r="K217" s="9">
        <v>-0.102407153</v>
      </c>
      <c r="L217" s="10">
        <v>-0.162313807</v>
      </c>
      <c r="M217" s="12">
        <v>2.4124385230000001</v>
      </c>
      <c r="N217" s="9">
        <v>0.39596729000000003</v>
      </c>
      <c r="O217" s="10">
        <v>-0.80585536300000005</v>
      </c>
      <c r="P217" s="12">
        <v>-0.52286608300000004</v>
      </c>
      <c r="Q217" s="9">
        <v>0.489824223</v>
      </c>
      <c r="R217" s="10">
        <v>-0.12007269</v>
      </c>
      <c r="S217" s="12">
        <v>1.28674138</v>
      </c>
    </row>
    <row r="218" spans="1:19" x14ac:dyDescent="0.25">
      <c r="A218" s="7">
        <v>408421</v>
      </c>
      <c r="B218" s="9">
        <v>-0.81348098300000005</v>
      </c>
      <c r="C218" s="10">
        <v>-1.17464656</v>
      </c>
      <c r="D218" s="12">
        <v>-0.72541469300000005</v>
      </c>
      <c r="E218" s="10">
        <v>0.89904788700000005</v>
      </c>
      <c r="F218" s="10">
        <v>1.50547601</v>
      </c>
      <c r="G218" s="12">
        <v>1.08571488</v>
      </c>
      <c r="H218" s="9">
        <v>-0.33201341699999998</v>
      </c>
      <c r="I218" s="10">
        <v>-0.14993561</v>
      </c>
      <c r="J218" s="12">
        <v>-0.44038249699999998</v>
      </c>
      <c r="K218" s="9">
        <v>0.55562336300000004</v>
      </c>
      <c r="L218" s="10">
        <v>1.2097624769999999</v>
      </c>
      <c r="M218" s="12">
        <v>0.61681858000000001</v>
      </c>
      <c r="N218" s="9">
        <v>-0.83404931000000004</v>
      </c>
      <c r="O218" s="10">
        <v>-0.90400418000000005</v>
      </c>
      <c r="P218" s="12">
        <v>-1.0378624169999999</v>
      </c>
      <c r="Q218" s="9">
        <v>-0.49775620700000001</v>
      </c>
      <c r="R218" s="10">
        <v>-0.68882821699999996</v>
      </c>
      <c r="S218" s="12">
        <v>1.7259308929999999</v>
      </c>
    </row>
    <row r="219" spans="1:19" x14ac:dyDescent="0.25">
      <c r="A219" s="7" t="s">
        <v>35</v>
      </c>
      <c r="B219" s="9">
        <v>-1.224954173</v>
      </c>
      <c r="C219" s="10">
        <v>-0.94980049</v>
      </c>
      <c r="D219" s="12">
        <v>0.247032787</v>
      </c>
      <c r="E219" s="10">
        <v>0.14327834</v>
      </c>
      <c r="F219" s="10">
        <v>0.68366242700000002</v>
      </c>
      <c r="G219" s="12">
        <v>1.16657203</v>
      </c>
      <c r="H219" s="9">
        <v>-1.0645019099999999</v>
      </c>
      <c r="I219" s="10">
        <v>-1.17035647</v>
      </c>
      <c r="J219" s="12">
        <v>0.59553589699999998</v>
      </c>
      <c r="K219" s="9">
        <v>0.86115158999999997</v>
      </c>
      <c r="L219" s="10">
        <v>1.0608310030000001</v>
      </c>
      <c r="M219" s="12">
        <v>2.1291618269999999</v>
      </c>
      <c r="N219" s="9">
        <v>-0.76966546700000005</v>
      </c>
      <c r="O219" s="10">
        <v>-0.71346451700000002</v>
      </c>
      <c r="P219" s="12">
        <v>-0.65194359999999996</v>
      </c>
      <c r="Q219" s="9">
        <v>-0.39845744700000002</v>
      </c>
      <c r="R219" s="10">
        <v>-0.43349320000000002</v>
      </c>
      <c r="S219" s="12">
        <v>0.48941138299999998</v>
      </c>
    </row>
    <row r="220" spans="1:19" x14ac:dyDescent="0.25">
      <c r="A220" s="7" t="s">
        <v>6</v>
      </c>
      <c r="B220" s="9">
        <v>-0.60896204300000001</v>
      </c>
      <c r="C220" s="10">
        <v>-0.45732012999999999</v>
      </c>
      <c r="D220" s="12">
        <v>-4.2240686999999999E-2</v>
      </c>
      <c r="E220" s="10">
        <v>1.0562862799999999</v>
      </c>
      <c r="F220" s="10">
        <v>1.1293856600000001</v>
      </c>
      <c r="G220" s="12">
        <v>2.0442947669999998</v>
      </c>
      <c r="H220" s="9">
        <v>-0.73133320300000004</v>
      </c>
      <c r="I220" s="10">
        <v>-0.19611451299999999</v>
      </c>
      <c r="J220" s="12">
        <v>-0.30789696300000002</v>
      </c>
      <c r="K220" s="9">
        <v>2.8328936999999998E-2</v>
      </c>
      <c r="L220" s="10">
        <v>0.63481325700000002</v>
      </c>
      <c r="M220" s="12">
        <v>1.035229347</v>
      </c>
      <c r="N220" s="9">
        <v>-0.69060953300000005</v>
      </c>
      <c r="O220" s="10">
        <v>-1.365883457</v>
      </c>
      <c r="P220" s="12">
        <v>-1.146907E-3</v>
      </c>
      <c r="Q220" s="9">
        <v>-0.771084977</v>
      </c>
      <c r="R220" s="10">
        <v>-0.55689670700000005</v>
      </c>
      <c r="S220" s="12">
        <v>-0.19884911699999999</v>
      </c>
    </row>
    <row r="221" spans="1:19" x14ac:dyDescent="0.25">
      <c r="A221" s="7" t="s">
        <v>45</v>
      </c>
      <c r="B221" s="9">
        <v>-0.49338704900000002</v>
      </c>
      <c r="C221" s="10">
        <v>-1.056236757</v>
      </c>
      <c r="D221" s="12">
        <v>-0.29153201000000001</v>
      </c>
      <c r="E221" s="10">
        <v>0.86099088000000001</v>
      </c>
      <c r="F221" s="10">
        <v>1.421771739</v>
      </c>
      <c r="G221" s="12">
        <v>1.73367893</v>
      </c>
      <c r="H221" s="9">
        <v>-0.42587396599999999</v>
      </c>
      <c r="I221" s="10">
        <v>-0.82675884200000005</v>
      </c>
      <c r="J221" s="12">
        <v>-0.15752975999999999</v>
      </c>
      <c r="K221" s="9">
        <v>0.18284124299999999</v>
      </c>
      <c r="L221" s="10">
        <v>0.50528794600000004</v>
      </c>
      <c r="M221" s="12">
        <v>1.3887424049999999</v>
      </c>
      <c r="N221" s="9">
        <v>-1.2197799250000001</v>
      </c>
      <c r="O221" s="10">
        <v>-1.1194966850000001</v>
      </c>
      <c r="P221" s="12">
        <v>-0.67884756599999996</v>
      </c>
      <c r="Q221" s="9">
        <v>-0.53558434399999999</v>
      </c>
      <c r="R221" s="10">
        <v>0.138717124</v>
      </c>
      <c r="S221" s="12">
        <v>0.572996638</v>
      </c>
    </row>
    <row r="222" spans="1:19" x14ac:dyDescent="0.25">
      <c r="A222" s="7" t="s">
        <v>23</v>
      </c>
      <c r="B222" s="9">
        <v>-0.83846533300000003</v>
      </c>
      <c r="C222" s="10">
        <v>-0.78187379999999995</v>
      </c>
      <c r="D222" s="12">
        <v>-0.91428216699999998</v>
      </c>
      <c r="E222" s="10">
        <v>1.042008533</v>
      </c>
      <c r="F222" s="10">
        <v>1.1284261330000001</v>
      </c>
      <c r="G222" s="12">
        <v>1.2193712000000001</v>
      </c>
      <c r="H222" s="9">
        <v>-0.47757843300000002</v>
      </c>
      <c r="I222" s="10">
        <v>-0.98338519999999996</v>
      </c>
      <c r="J222" s="12">
        <v>-6.3932432999999997E-2</v>
      </c>
      <c r="K222" s="9">
        <v>0.87658563300000003</v>
      </c>
      <c r="L222" s="10">
        <v>0.88558573299999999</v>
      </c>
      <c r="M222" s="12">
        <v>1.992776533</v>
      </c>
      <c r="N222" s="9">
        <v>-0.37423686699999997</v>
      </c>
      <c r="O222" s="10">
        <v>-0.52836830000000001</v>
      </c>
      <c r="P222" s="12">
        <v>-0.60547903300000006</v>
      </c>
      <c r="Q222" s="9">
        <v>-0.87132836700000005</v>
      </c>
      <c r="R222" s="10">
        <v>-0.71784963300000004</v>
      </c>
      <c r="S222" s="12">
        <v>1.2025833E-2</v>
      </c>
    </row>
    <row r="223" spans="1:19" x14ac:dyDescent="0.25">
      <c r="A223" s="7" t="s">
        <v>66</v>
      </c>
      <c r="B223" s="9">
        <v>0.40122227300000002</v>
      </c>
      <c r="C223" s="10">
        <v>-0.23750695299999999</v>
      </c>
      <c r="D223" s="12">
        <v>-0.95409548</v>
      </c>
      <c r="E223" s="10">
        <v>1.044153063</v>
      </c>
      <c r="F223" s="10">
        <v>1.31909257</v>
      </c>
      <c r="G223" s="12">
        <v>1.388565257</v>
      </c>
      <c r="H223" s="9">
        <v>-0.88529227300000002</v>
      </c>
      <c r="I223" s="10">
        <v>-0.79256549700000001</v>
      </c>
      <c r="J223" s="12">
        <v>-1.4949497000000001E-2</v>
      </c>
      <c r="K223" s="9">
        <v>0.60381847300000002</v>
      </c>
      <c r="L223" s="10">
        <v>0.57953157300000002</v>
      </c>
      <c r="M223" s="12">
        <v>1.08796359</v>
      </c>
      <c r="N223" s="9">
        <v>-0.63114548999999998</v>
      </c>
      <c r="O223" s="10">
        <v>-0.90889673699999995</v>
      </c>
      <c r="P223" s="12">
        <v>-0.97956394999999996</v>
      </c>
      <c r="Q223" s="9">
        <v>-0.70917457299999997</v>
      </c>
      <c r="R223" s="10">
        <v>-0.57534572699999997</v>
      </c>
      <c r="S223" s="12">
        <v>0.26418936999999998</v>
      </c>
    </row>
    <row r="224" spans="1:19" x14ac:dyDescent="0.25">
      <c r="A224" s="7" t="s">
        <v>12</v>
      </c>
      <c r="B224" s="9">
        <v>-0.36819554999999998</v>
      </c>
      <c r="C224" s="10">
        <v>5.7062120000000001E-2</v>
      </c>
      <c r="D224" s="12">
        <v>0.36647744700000001</v>
      </c>
      <c r="E224" s="10">
        <v>0.38654910300000001</v>
      </c>
      <c r="F224" s="10">
        <v>0.41640786699999999</v>
      </c>
      <c r="G224" s="12">
        <v>1.11015945</v>
      </c>
      <c r="H224" s="9">
        <v>-0.63163911299999997</v>
      </c>
      <c r="I224" s="10">
        <v>-0.80392740299999998</v>
      </c>
      <c r="J224" s="12">
        <v>0.27774156300000002</v>
      </c>
      <c r="K224" s="9">
        <v>-0.68878384699999995</v>
      </c>
      <c r="L224" s="10">
        <v>0.58176791000000005</v>
      </c>
      <c r="M224" s="12">
        <v>1.8222951570000001</v>
      </c>
      <c r="N224" s="9">
        <v>-0.109720597</v>
      </c>
      <c r="O224" s="10">
        <v>-0.61657945300000006</v>
      </c>
      <c r="P224" s="12">
        <v>-0.448623667</v>
      </c>
      <c r="Q224" s="9">
        <v>-0.149731277</v>
      </c>
      <c r="R224" s="10">
        <v>-0.21591113300000001</v>
      </c>
      <c r="S224" s="12">
        <v>-0.98534857300000001</v>
      </c>
    </row>
    <row r="225" spans="1:19" x14ac:dyDescent="0.25">
      <c r="A225" s="7">
        <v>21704</v>
      </c>
      <c r="B225" s="9">
        <v>2.0234190999999999E-2</v>
      </c>
      <c r="C225" s="10">
        <v>0.131277335</v>
      </c>
      <c r="D225" s="12">
        <v>-0.41802225199999998</v>
      </c>
      <c r="E225" s="10">
        <v>0.48242233600000001</v>
      </c>
      <c r="F225" s="10">
        <v>1.389630846</v>
      </c>
      <c r="G225" s="12">
        <v>1.241891616</v>
      </c>
      <c r="H225" s="9">
        <v>-0.102392517</v>
      </c>
      <c r="I225" s="10">
        <v>-4.8385260999999999E-2</v>
      </c>
      <c r="J225" s="12">
        <v>-0.554396051</v>
      </c>
      <c r="K225" s="9">
        <v>0.49481009799999998</v>
      </c>
      <c r="L225" s="10">
        <v>0.71146345499999997</v>
      </c>
      <c r="M225" s="12">
        <v>1.4285736E-2</v>
      </c>
      <c r="N225" s="9">
        <v>-0.78469287499999996</v>
      </c>
      <c r="O225" s="10">
        <v>-1.176438433</v>
      </c>
      <c r="P225" s="12">
        <v>-1.204515145</v>
      </c>
      <c r="Q225" s="9">
        <v>-0.250257277</v>
      </c>
      <c r="R225" s="10">
        <v>1.0313763E-2</v>
      </c>
      <c r="S225" s="12">
        <v>4.2770435000000002E-2</v>
      </c>
    </row>
    <row r="226" spans="1:19" x14ac:dyDescent="0.25">
      <c r="A226" s="7">
        <v>106387</v>
      </c>
      <c r="B226" s="9">
        <v>0.163393543</v>
      </c>
      <c r="C226" s="10">
        <v>-3.6105899999999999E-3</v>
      </c>
      <c r="D226" s="12">
        <v>-0.80853730300000004</v>
      </c>
      <c r="E226" s="10">
        <v>0.34601032300000001</v>
      </c>
      <c r="F226" s="10">
        <v>0.85514694700000005</v>
      </c>
      <c r="G226" s="12">
        <v>0.90242073300000003</v>
      </c>
      <c r="H226" s="9">
        <v>-0.51664986000000002</v>
      </c>
      <c r="I226" s="10">
        <v>-1.088441327</v>
      </c>
      <c r="J226" s="12">
        <v>-0.29245621700000002</v>
      </c>
      <c r="K226" s="9">
        <v>0.86487712000000005</v>
      </c>
      <c r="L226" s="10">
        <v>0.744736603</v>
      </c>
      <c r="M226" s="12">
        <v>0.61150165999999995</v>
      </c>
      <c r="N226" s="9">
        <v>-0.475166757</v>
      </c>
      <c r="O226" s="10">
        <v>-0.119061783</v>
      </c>
      <c r="P226" s="12">
        <v>-0.73998087300000004</v>
      </c>
      <c r="Q226" s="9">
        <v>0.14965102699999999</v>
      </c>
      <c r="R226" s="10">
        <v>-2.2572950000000001E-2</v>
      </c>
      <c r="S226" s="12">
        <v>-0.57126031300000002</v>
      </c>
    </row>
    <row r="227" spans="1:19" x14ac:dyDescent="0.25">
      <c r="A227" s="7">
        <v>47358</v>
      </c>
      <c r="B227" s="9">
        <v>1.013444247</v>
      </c>
      <c r="C227" s="10">
        <v>0.92383863700000002</v>
      </c>
      <c r="D227" s="12">
        <v>0.85288324999999998</v>
      </c>
      <c r="E227" s="10">
        <v>0.902786227</v>
      </c>
      <c r="F227" s="10">
        <v>0.98097020999999995</v>
      </c>
      <c r="G227" s="12">
        <v>0.58687619700000004</v>
      </c>
      <c r="H227" s="9">
        <v>-1.075780843</v>
      </c>
      <c r="I227" s="10">
        <v>-0.63160558</v>
      </c>
      <c r="J227" s="12">
        <v>-0.96478494699999995</v>
      </c>
      <c r="K227" s="9">
        <v>0.212931817</v>
      </c>
      <c r="L227" s="10">
        <v>-0.470618227</v>
      </c>
      <c r="M227" s="12">
        <v>-1.077255267</v>
      </c>
      <c r="N227" s="9">
        <v>-1.27695E-3</v>
      </c>
      <c r="O227" s="10">
        <v>-0.81119033299999999</v>
      </c>
      <c r="P227" s="12">
        <v>-0.70617236699999997</v>
      </c>
      <c r="Q227" s="9">
        <v>0.33674754299999998</v>
      </c>
      <c r="R227" s="10">
        <v>0.50138890000000003</v>
      </c>
      <c r="S227" s="12">
        <v>-0.57318249700000001</v>
      </c>
    </row>
    <row r="228" spans="1:19" x14ac:dyDescent="0.25">
      <c r="A228" s="7">
        <v>18157</v>
      </c>
      <c r="B228" s="9">
        <v>0.57816913700000006</v>
      </c>
      <c r="C228" s="10">
        <v>0.31372725299999998</v>
      </c>
      <c r="D228" s="12">
        <v>0.72795809</v>
      </c>
      <c r="E228" s="10">
        <v>1.618186307</v>
      </c>
      <c r="F228" s="10">
        <v>0.93083358299999996</v>
      </c>
      <c r="G228" s="12">
        <v>1.342104473</v>
      </c>
      <c r="H228" s="9">
        <v>-0.676930213</v>
      </c>
      <c r="I228" s="10">
        <v>-0.94785694700000001</v>
      </c>
      <c r="J228" s="12">
        <v>-0.83720304700000003</v>
      </c>
      <c r="K228" s="9">
        <v>0.157674327</v>
      </c>
      <c r="L228" s="10">
        <v>-0.20877304999999999</v>
      </c>
      <c r="M228" s="12">
        <v>-1.6760364130000001</v>
      </c>
      <c r="N228" s="9">
        <v>-0.24486432</v>
      </c>
      <c r="O228" s="10">
        <v>4.9308882999999998E-2</v>
      </c>
      <c r="P228" s="12">
        <v>-0.52248053699999997</v>
      </c>
      <c r="Q228" s="9">
        <v>0.471038293</v>
      </c>
      <c r="R228" s="10">
        <v>-0.36145448000000002</v>
      </c>
      <c r="S228" s="12">
        <v>-0.71340135299999996</v>
      </c>
    </row>
    <row r="229" spans="1:19" x14ac:dyDescent="0.25">
      <c r="A229" s="7">
        <v>18197</v>
      </c>
      <c r="B229" s="9">
        <v>0.867224463</v>
      </c>
      <c r="C229" s="10">
        <v>0.72339233700000005</v>
      </c>
      <c r="D229" s="12">
        <v>0.95909058999999997</v>
      </c>
      <c r="E229" s="10">
        <v>1.42114696</v>
      </c>
      <c r="F229" s="10">
        <v>0.79674616300000001</v>
      </c>
      <c r="G229" s="12">
        <v>0.92012609000000001</v>
      </c>
      <c r="H229" s="9">
        <v>-0.845827047</v>
      </c>
      <c r="I229" s="10">
        <v>-1.1833529469999999</v>
      </c>
      <c r="J229" s="12">
        <v>-0.92567237300000005</v>
      </c>
      <c r="K229" s="9">
        <v>9.1665289999999996E-2</v>
      </c>
      <c r="L229" s="10">
        <v>-0.55965293299999996</v>
      </c>
      <c r="M229" s="12">
        <v>-1.76458691</v>
      </c>
      <c r="N229" s="9">
        <v>9.9045652999999997E-2</v>
      </c>
      <c r="O229" s="10">
        <v>-0.39301930000000002</v>
      </c>
      <c r="P229" s="12">
        <v>-7.4381343000000003E-2</v>
      </c>
      <c r="Q229" s="9">
        <v>0.419690807</v>
      </c>
      <c r="R229" s="10">
        <v>-8.3088556999999993E-2</v>
      </c>
      <c r="S229" s="12">
        <v>-0.46854694000000002</v>
      </c>
    </row>
    <row r="230" spans="1:19" x14ac:dyDescent="0.25">
      <c r="A230" s="7">
        <v>18403</v>
      </c>
      <c r="B230" s="9">
        <v>0.63685212999999996</v>
      </c>
      <c r="C230" s="10">
        <v>0.90614614299999996</v>
      </c>
      <c r="D230" s="12">
        <v>1.25845992</v>
      </c>
      <c r="E230" s="10">
        <v>0.99228871699999999</v>
      </c>
      <c r="F230" s="10">
        <v>0.90786949299999997</v>
      </c>
      <c r="G230" s="12">
        <v>0.51500100000000004</v>
      </c>
      <c r="H230" s="9">
        <v>-1.6106491570000001</v>
      </c>
      <c r="I230" s="10">
        <v>-1.423187873</v>
      </c>
      <c r="J230" s="12">
        <v>-1.093232583</v>
      </c>
      <c r="K230" s="9">
        <v>0.177521283</v>
      </c>
      <c r="L230" s="10">
        <v>0.13365482000000001</v>
      </c>
      <c r="M230" s="12">
        <v>-1.7839480969999999</v>
      </c>
      <c r="N230" s="9">
        <v>-0.25387500299999999</v>
      </c>
      <c r="O230" s="10">
        <v>0.59853002</v>
      </c>
      <c r="P230" s="12">
        <v>-2.9745699999999999E-4</v>
      </c>
      <c r="Q230" s="9">
        <v>0.20694633700000001</v>
      </c>
      <c r="R230" s="10">
        <v>0.21655748</v>
      </c>
      <c r="S230" s="12">
        <v>-0.38463716999999997</v>
      </c>
    </row>
    <row r="231" spans="1:19" x14ac:dyDescent="0.25">
      <c r="A231" s="7">
        <v>377880</v>
      </c>
      <c r="B231" s="9">
        <v>0.67494182700000005</v>
      </c>
      <c r="C231" s="10">
        <v>0.86961548700000002</v>
      </c>
      <c r="D231" s="12">
        <v>1.118494165</v>
      </c>
      <c r="E231" s="10">
        <v>1.523010081</v>
      </c>
      <c r="F231" s="10">
        <v>1.10331428</v>
      </c>
      <c r="G231" s="12">
        <v>0.91321260199999998</v>
      </c>
      <c r="H231" s="9">
        <v>-1.3266992259999999</v>
      </c>
      <c r="I231" s="10">
        <v>-0.33536201199999999</v>
      </c>
      <c r="J231" s="12">
        <v>-1.278583166</v>
      </c>
      <c r="K231" s="9">
        <v>-0.35846783100000001</v>
      </c>
      <c r="L231" s="10">
        <v>-0.44442819099999997</v>
      </c>
      <c r="M231" s="12">
        <v>-0.46507679800000001</v>
      </c>
      <c r="N231" s="9">
        <v>-0.50059240699999996</v>
      </c>
      <c r="O231" s="10">
        <v>-1.3906936999999999E-2</v>
      </c>
      <c r="P231" s="12">
        <v>-0.29640000900000002</v>
      </c>
      <c r="Q231" s="9">
        <v>-0.340047559</v>
      </c>
      <c r="R231" s="10">
        <v>-0.410293344</v>
      </c>
      <c r="S231" s="12">
        <v>-0.43273096100000003</v>
      </c>
    </row>
    <row r="232" spans="1:19" x14ac:dyDescent="0.25">
      <c r="A232" s="7">
        <v>189296</v>
      </c>
      <c r="B232" s="9">
        <v>0.83477214</v>
      </c>
      <c r="C232" s="10">
        <v>1.110180277</v>
      </c>
      <c r="D232" s="12">
        <v>1.0730691670000001</v>
      </c>
      <c r="E232" s="10">
        <v>1.672160037</v>
      </c>
      <c r="F232" s="10">
        <v>0.93881994999999996</v>
      </c>
      <c r="G232" s="12">
        <v>0.86264415699999997</v>
      </c>
      <c r="H232" s="9">
        <v>-1.38672836</v>
      </c>
      <c r="I232" s="10">
        <v>-1.2595938769999999</v>
      </c>
      <c r="J232" s="12">
        <v>-1.190812003</v>
      </c>
      <c r="K232" s="9">
        <v>7.2313680000000005E-2</v>
      </c>
      <c r="L232" s="10">
        <v>-0.41916572000000002</v>
      </c>
      <c r="M232" s="12">
        <v>-1.321172623</v>
      </c>
      <c r="N232" s="9">
        <v>-0.29712212300000002</v>
      </c>
      <c r="O232" s="10">
        <v>-5.9793433E-2</v>
      </c>
      <c r="P232" s="12">
        <v>-0.28920023700000003</v>
      </c>
      <c r="Q232" s="9">
        <v>-0.1681956</v>
      </c>
      <c r="R232" s="10">
        <v>-3.7061150000000001E-2</v>
      </c>
      <c r="S232" s="12">
        <v>-0.13511428</v>
      </c>
    </row>
    <row r="233" spans="1:19" x14ac:dyDescent="0.25">
      <c r="A233" s="7">
        <v>379792</v>
      </c>
      <c r="B233" s="9">
        <v>0.71551514699999996</v>
      </c>
      <c r="C233" s="10">
        <v>1.1560703269999999</v>
      </c>
      <c r="D233" s="12">
        <v>1.2488672670000001</v>
      </c>
      <c r="E233" s="10">
        <v>1.5027993100000001</v>
      </c>
      <c r="F233" s="10">
        <v>0.87606872999999996</v>
      </c>
      <c r="G233" s="12">
        <v>1.02738828</v>
      </c>
      <c r="H233" s="9">
        <v>-1.0753822500000001</v>
      </c>
      <c r="I233" s="10">
        <v>-0.99334767300000004</v>
      </c>
      <c r="J233" s="12">
        <v>-0.94115341299999999</v>
      </c>
      <c r="K233" s="9">
        <v>5.6898203000000001E-2</v>
      </c>
      <c r="L233" s="10">
        <v>-0.13272962299999999</v>
      </c>
      <c r="M233" s="12">
        <v>-1.5294140199999999</v>
      </c>
      <c r="N233" s="9">
        <v>-0.30378136300000003</v>
      </c>
      <c r="O233" s="10">
        <v>-7.7728229999999999E-3</v>
      </c>
      <c r="P233" s="12">
        <v>-0.34845891699999998</v>
      </c>
      <c r="Q233" s="9">
        <v>-0.37631649</v>
      </c>
      <c r="R233" s="10">
        <v>-0.21580121699999999</v>
      </c>
      <c r="S233" s="12">
        <v>-0.65944948299999995</v>
      </c>
    </row>
    <row r="234" spans="1:19" x14ac:dyDescent="0.25">
      <c r="A234" s="7">
        <v>18407</v>
      </c>
      <c r="B234" s="9">
        <v>0.67371260899999996</v>
      </c>
      <c r="C234" s="10">
        <v>1.1276436670000001</v>
      </c>
      <c r="D234" s="12">
        <v>0.96549682599999997</v>
      </c>
      <c r="E234" s="10">
        <v>1.4368235620000001</v>
      </c>
      <c r="F234" s="10">
        <v>1.1153384049999999</v>
      </c>
      <c r="G234" s="12">
        <v>1.129894599</v>
      </c>
      <c r="H234" s="9">
        <v>-0.97570112200000003</v>
      </c>
      <c r="I234" s="10">
        <v>-1.0008299430000001</v>
      </c>
      <c r="J234" s="12">
        <v>-1.1688769699999999</v>
      </c>
      <c r="K234" s="9">
        <v>5.7703603999999999E-2</v>
      </c>
      <c r="L234" s="10">
        <v>3.4602216999999998E-2</v>
      </c>
      <c r="M234" s="12">
        <v>-1.5429213749999999</v>
      </c>
      <c r="N234" s="9">
        <v>-0.38685450300000002</v>
      </c>
      <c r="O234" s="10">
        <v>-3.6442319999999999E-3</v>
      </c>
      <c r="P234" s="12">
        <v>-0.44311861600000002</v>
      </c>
      <c r="Q234" s="9">
        <v>-6.7391119999999999E-2</v>
      </c>
      <c r="R234" s="10">
        <v>-0.28823473700000002</v>
      </c>
      <c r="S234" s="12">
        <v>-0.66364287200000005</v>
      </c>
    </row>
    <row r="235" spans="1:19" x14ac:dyDescent="0.25">
      <c r="A235" s="7">
        <v>62444</v>
      </c>
      <c r="B235" s="9">
        <v>0.65595788700000002</v>
      </c>
      <c r="C235" s="10">
        <v>1.174636633</v>
      </c>
      <c r="D235" s="12">
        <v>1.02153008</v>
      </c>
      <c r="E235" s="10">
        <v>1.76937386</v>
      </c>
      <c r="F235" s="10">
        <v>1.030294947</v>
      </c>
      <c r="G235" s="12">
        <v>0.88669812999999997</v>
      </c>
      <c r="H235" s="9">
        <v>-0.95066821300000004</v>
      </c>
      <c r="I235" s="10">
        <v>-0.92183548999999998</v>
      </c>
      <c r="J235" s="12">
        <v>-1.1343621070000001</v>
      </c>
      <c r="K235" s="9">
        <v>-1.9462730000000001E-2</v>
      </c>
      <c r="L235" s="10">
        <v>-7.3073846999999997E-2</v>
      </c>
      <c r="M235" s="12">
        <v>-1.4900466999999999</v>
      </c>
      <c r="N235" s="9">
        <v>-0.42859644699999999</v>
      </c>
      <c r="O235" s="10">
        <v>-2.6324327000000002E-2</v>
      </c>
      <c r="P235" s="12">
        <v>-0.51704085300000002</v>
      </c>
      <c r="Q235" s="9">
        <v>-8.6942222999999999E-2</v>
      </c>
      <c r="R235" s="10">
        <v>-0.23621139299999999</v>
      </c>
      <c r="S235" s="12">
        <v>-0.65392720999999998</v>
      </c>
    </row>
    <row r="236" spans="1:19" x14ac:dyDescent="0.25">
      <c r="A236" s="7">
        <v>1380</v>
      </c>
      <c r="B236" s="9">
        <v>1.3268442739999999</v>
      </c>
      <c r="C236" s="10">
        <v>0.72885945399999996</v>
      </c>
      <c r="D236" s="12">
        <v>1.0275200929999999</v>
      </c>
      <c r="E236" s="10">
        <v>1.1235094809999999</v>
      </c>
      <c r="F236" s="10">
        <v>0.62805028900000004</v>
      </c>
      <c r="G236" s="12">
        <v>8.2815595000000006E-2</v>
      </c>
      <c r="H236" s="9">
        <v>-0.84326461500000005</v>
      </c>
      <c r="I236" s="10">
        <v>-1.320315007</v>
      </c>
      <c r="J236" s="12">
        <v>-1.1796196189999999</v>
      </c>
      <c r="K236" s="9">
        <v>-0.56326832900000001</v>
      </c>
      <c r="L236" s="10">
        <v>-0.75852469199999994</v>
      </c>
      <c r="M236" s="12">
        <v>-0.21037652000000001</v>
      </c>
      <c r="N236" s="9">
        <v>-0.55775108299999998</v>
      </c>
      <c r="O236" s="10">
        <v>-0.33470633799999999</v>
      </c>
      <c r="P236" s="12">
        <v>-0.51353999900000002</v>
      </c>
      <c r="Q236" s="9">
        <v>0.75296037500000002</v>
      </c>
      <c r="R236" s="10">
        <v>0.29871626299999998</v>
      </c>
      <c r="S236" s="12">
        <v>0.31209037899999997</v>
      </c>
    </row>
    <row r="237" spans="1:19" x14ac:dyDescent="0.25">
      <c r="A237" s="7">
        <v>345401</v>
      </c>
      <c r="B237" s="9">
        <v>1.14333854</v>
      </c>
      <c r="C237" s="10">
        <v>0.19180475299999999</v>
      </c>
      <c r="D237" s="12">
        <v>0.486255253</v>
      </c>
      <c r="E237" s="10">
        <v>1.505950573</v>
      </c>
      <c r="F237" s="10">
        <v>0.75103935300000002</v>
      </c>
      <c r="G237" s="12">
        <v>0.22067744</v>
      </c>
      <c r="H237" s="9">
        <v>-1.3268301870000001</v>
      </c>
      <c r="I237" s="10">
        <v>-1.37232713</v>
      </c>
      <c r="J237" s="12">
        <v>-1.2219113669999999</v>
      </c>
      <c r="K237" s="9">
        <v>-0.50146223300000003</v>
      </c>
      <c r="L237" s="10">
        <v>-0.51712772699999998</v>
      </c>
      <c r="M237" s="12">
        <v>0.12949377000000001</v>
      </c>
      <c r="N237" s="9">
        <v>-0.70415739700000002</v>
      </c>
      <c r="O237" s="10">
        <v>-0.19389149</v>
      </c>
      <c r="P237" s="12">
        <v>-0.63976549000000005</v>
      </c>
      <c r="Q237" s="9">
        <v>0.86387803699999999</v>
      </c>
      <c r="R237" s="10">
        <v>0.69650410299999999</v>
      </c>
      <c r="S237" s="12">
        <v>0.48853118299999998</v>
      </c>
    </row>
    <row r="238" spans="1:19" x14ac:dyDescent="0.25">
      <c r="A238" s="7">
        <v>1704</v>
      </c>
      <c r="B238" s="9">
        <v>1.2451413819999999</v>
      </c>
      <c r="C238" s="10">
        <v>0.63200486</v>
      </c>
      <c r="D238" s="12">
        <v>5.3748724999999997E-2</v>
      </c>
      <c r="E238" s="10">
        <v>1.0663891219999999</v>
      </c>
      <c r="F238" s="10">
        <v>0.72371454199999996</v>
      </c>
      <c r="G238" s="12">
        <v>-0.121506829</v>
      </c>
      <c r="H238" s="9">
        <v>-1.103527843</v>
      </c>
      <c r="I238" s="10">
        <v>-0.74934609699999999</v>
      </c>
      <c r="J238" s="12">
        <v>-0.237629337</v>
      </c>
      <c r="K238" s="9">
        <v>-0.69372569500000003</v>
      </c>
      <c r="L238" s="10">
        <v>-0.54582521100000003</v>
      </c>
      <c r="M238" s="12">
        <v>-1.069866516</v>
      </c>
      <c r="N238" s="9">
        <v>-1.225311008</v>
      </c>
      <c r="O238" s="10">
        <v>-0.11886867399999999</v>
      </c>
      <c r="P238" s="12">
        <v>0.12876744200000001</v>
      </c>
      <c r="Q238" s="9">
        <v>0.73918675300000003</v>
      </c>
      <c r="R238" s="10">
        <v>0.55370090400000005</v>
      </c>
      <c r="S238" s="12">
        <v>0.72295348100000001</v>
      </c>
    </row>
    <row r="239" spans="1:19" x14ac:dyDescent="0.25">
      <c r="A239" s="7">
        <v>346241</v>
      </c>
      <c r="B239" s="9">
        <v>1.093049653</v>
      </c>
      <c r="C239" s="10">
        <v>0.67307671300000005</v>
      </c>
      <c r="D239" s="12">
        <v>-5.4441690000000001E-2</v>
      </c>
      <c r="E239" s="10">
        <v>0.88051886999999995</v>
      </c>
      <c r="F239" s="10">
        <v>0.48232125999999997</v>
      </c>
      <c r="G239" s="12">
        <v>0.243255477</v>
      </c>
      <c r="H239" s="9">
        <v>-1.604827657</v>
      </c>
      <c r="I239" s="10">
        <v>-0.26952966699999997</v>
      </c>
      <c r="J239" s="12">
        <v>-0.25650371700000002</v>
      </c>
      <c r="K239" s="9">
        <v>0.483200097</v>
      </c>
      <c r="L239" s="10">
        <v>-0.57856698299999998</v>
      </c>
      <c r="M239" s="12">
        <v>-1.43526018</v>
      </c>
      <c r="N239" s="9">
        <v>-1.0859289729999999</v>
      </c>
      <c r="O239" s="10">
        <v>-8.4170543E-2</v>
      </c>
      <c r="P239" s="12">
        <v>-0.57803029699999997</v>
      </c>
      <c r="Q239" s="9">
        <v>0.84655495700000005</v>
      </c>
      <c r="R239" s="10">
        <v>0.52305858299999997</v>
      </c>
      <c r="S239" s="12">
        <v>0.72222410299999995</v>
      </c>
    </row>
    <row r="240" spans="1:19" x14ac:dyDescent="0.25">
      <c r="A240" s="7">
        <v>1878</v>
      </c>
      <c r="B240" s="9">
        <v>1.44436013</v>
      </c>
      <c r="C240" s="10">
        <v>0.75009276700000005</v>
      </c>
      <c r="D240" s="12">
        <v>0.41140663300000002</v>
      </c>
      <c r="E240" s="10">
        <v>1.0973398130000001</v>
      </c>
      <c r="F240" s="10">
        <v>0.98787596700000002</v>
      </c>
      <c r="G240" s="12">
        <v>-6.4928497000000002E-2</v>
      </c>
      <c r="H240" s="9">
        <v>-0.91304492000000004</v>
      </c>
      <c r="I240" s="10">
        <v>-0.79894633000000004</v>
      </c>
      <c r="J240" s="12">
        <v>-1.094261143</v>
      </c>
      <c r="K240" s="9">
        <v>-0.51583233699999997</v>
      </c>
      <c r="L240" s="10">
        <v>-0.69075070000000005</v>
      </c>
      <c r="M240" s="12">
        <v>-1.6179045030000001</v>
      </c>
      <c r="N240" s="9">
        <v>-0.26709989000000001</v>
      </c>
      <c r="O240" s="10">
        <v>-0.139903153</v>
      </c>
      <c r="P240" s="12">
        <v>-0.358358387</v>
      </c>
      <c r="Q240" s="9">
        <v>0.49989266700000001</v>
      </c>
      <c r="R240" s="10">
        <v>0.70615320000000004</v>
      </c>
      <c r="S240" s="12">
        <v>0.56390868699999996</v>
      </c>
    </row>
    <row r="241" spans="1:19" x14ac:dyDescent="0.25">
      <c r="A241" s="7" t="s">
        <v>86</v>
      </c>
      <c r="B241" s="9">
        <v>1.154432718</v>
      </c>
      <c r="C241" s="10">
        <v>0.46637919700000002</v>
      </c>
      <c r="D241" s="12">
        <v>0.30314067500000003</v>
      </c>
      <c r="E241" s="10">
        <v>0.85604448799999999</v>
      </c>
      <c r="F241" s="10">
        <v>0.89767590900000005</v>
      </c>
      <c r="G241" s="12">
        <v>0.41926386599999999</v>
      </c>
      <c r="H241" s="9">
        <v>-0.60934033700000001</v>
      </c>
      <c r="I241" s="10">
        <v>-0.81400257899999995</v>
      </c>
      <c r="J241" s="12">
        <v>-1.2964278570000001</v>
      </c>
      <c r="K241" s="9">
        <v>-0.169485726</v>
      </c>
      <c r="L241" s="10">
        <v>-0.120918077</v>
      </c>
      <c r="M241" s="12">
        <v>-1.261274351</v>
      </c>
      <c r="N241" s="9">
        <v>-0.79576060800000004</v>
      </c>
      <c r="O241" s="10">
        <v>0.11965463699999999</v>
      </c>
      <c r="P241" s="12">
        <v>-0.41913852000000001</v>
      </c>
      <c r="Q241" s="9">
        <v>0.412532332</v>
      </c>
      <c r="R241" s="10">
        <v>0.20106592000000001</v>
      </c>
      <c r="S241" s="12">
        <v>0.65615831199999997</v>
      </c>
    </row>
    <row r="242" spans="1:19" x14ac:dyDescent="0.25">
      <c r="A242" s="7">
        <v>1996</v>
      </c>
      <c r="B242" s="9">
        <v>1.2513076569999999</v>
      </c>
      <c r="C242" s="10">
        <v>0.47210038700000001</v>
      </c>
      <c r="D242" s="12">
        <v>0.483139557</v>
      </c>
      <c r="E242" s="10">
        <v>0.89390464000000003</v>
      </c>
      <c r="F242" s="10">
        <v>0.72150817700000003</v>
      </c>
      <c r="G242" s="12">
        <v>0.17007564999999999</v>
      </c>
      <c r="H242" s="9">
        <v>-1.38179367</v>
      </c>
      <c r="I242" s="10">
        <v>-1.300012457</v>
      </c>
      <c r="J242" s="12">
        <v>-0.50390632700000004</v>
      </c>
      <c r="K242" s="9">
        <v>0.34059970699999997</v>
      </c>
      <c r="L242" s="10">
        <v>-0.55173498300000001</v>
      </c>
      <c r="M242" s="12">
        <v>-1.11393429</v>
      </c>
      <c r="N242" s="9">
        <v>-0.35242465000000001</v>
      </c>
      <c r="O242" s="10">
        <v>-0.72470606000000004</v>
      </c>
      <c r="P242" s="12">
        <v>-0.351630263</v>
      </c>
      <c r="Q242" s="9">
        <v>0.19870702700000001</v>
      </c>
      <c r="R242" s="10">
        <v>0.91585740699999996</v>
      </c>
      <c r="S242" s="12">
        <v>0.832942497</v>
      </c>
    </row>
    <row r="243" spans="1:19" x14ac:dyDescent="0.25">
      <c r="A243" s="7">
        <v>2575</v>
      </c>
      <c r="B243" s="9">
        <v>0.97775239599999997</v>
      </c>
      <c r="C243" s="10">
        <v>0.84414711499999995</v>
      </c>
      <c r="D243" s="12">
        <v>0.78279688400000003</v>
      </c>
      <c r="E243" s="10">
        <v>1.002082248</v>
      </c>
      <c r="F243" s="10">
        <v>0.90081083699999998</v>
      </c>
      <c r="G243" s="12">
        <v>-0.57163991800000002</v>
      </c>
      <c r="H243" s="9">
        <v>-1.1597709089999999</v>
      </c>
      <c r="I243" s="10">
        <v>-0.62221711700000004</v>
      </c>
      <c r="J243" s="12">
        <v>-0.83481901400000003</v>
      </c>
      <c r="K243" s="9">
        <v>0.15873390700000001</v>
      </c>
      <c r="L243" s="10">
        <v>-0.54061828599999995</v>
      </c>
      <c r="M243" s="12">
        <v>-0.98546210899999998</v>
      </c>
      <c r="N243" s="9">
        <v>-0.14952370000000001</v>
      </c>
      <c r="O243" s="10">
        <v>-0.838614317</v>
      </c>
      <c r="P243" s="12">
        <v>-0.36392655899999998</v>
      </c>
      <c r="Q243" s="9">
        <v>0.607667128</v>
      </c>
      <c r="R243" s="10">
        <v>0.209012698</v>
      </c>
      <c r="S243" s="12">
        <v>0.58358871700000003</v>
      </c>
    </row>
    <row r="244" spans="1:19" x14ac:dyDescent="0.25">
      <c r="A244" s="7">
        <v>111822</v>
      </c>
      <c r="B244" s="9">
        <v>1.596044697</v>
      </c>
      <c r="C244" s="10">
        <v>2.3376064830000001</v>
      </c>
      <c r="D244" s="12">
        <v>0.13941511300000001</v>
      </c>
      <c r="E244" s="10">
        <v>1.33211663</v>
      </c>
      <c r="F244" s="10">
        <v>0.40565846700000002</v>
      </c>
      <c r="G244" s="12">
        <v>0.68596549699999998</v>
      </c>
      <c r="H244" s="9">
        <v>-0.93190456700000002</v>
      </c>
      <c r="I244" s="10">
        <v>-1.0041304529999999</v>
      </c>
      <c r="J244" s="12">
        <v>-1.047677757</v>
      </c>
      <c r="K244" s="9">
        <v>-0.55349815300000005</v>
      </c>
      <c r="L244" s="10">
        <v>-0.78312822999999998</v>
      </c>
      <c r="M244" s="12">
        <v>-0.59875905299999999</v>
      </c>
      <c r="N244" s="9">
        <v>-0.26529193000000001</v>
      </c>
      <c r="O244" s="10">
        <v>-0.26435454000000003</v>
      </c>
      <c r="P244" s="12">
        <v>0.12547344699999999</v>
      </c>
      <c r="Q244" s="9">
        <v>-0.37066154699999998</v>
      </c>
      <c r="R244" s="10">
        <v>-0.53419625699999995</v>
      </c>
      <c r="S244" s="12">
        <v>-0.26867785300000002</v>
      </c>
    </row>
    <row r="245" spans="1:19" x14ac:dyDescent="0.25">
      <c r="A245" s="7">
        <v>131146</v>
      </c>
      <c r="B245" s="9">
        <v>1.0134663070000001</v>
      </c>
      <c r="C245" s="10">
        <v>1.9768376000000001</v>
      </c>
      <c r="D245" s="12">
        <v>-0.15983480999999999</v>
      </c>
      <c r="E245" s="10">
        <v>1.598648437</v>
      </c>
      <c r="F245" s="10">
        <v>0.53265196999999997</v>
      </c>
      <c r="G245" s="12">
        <v>0.75760205999999997</v>
      </c>
      <c r="H245" s="9">
        <v>-0.50821499699999995</v>
      </c>
      <c r="I245" s="10">
        <v>7.4273442999999995E-2</v>
      </c>
      <c r="J245" s="12">
        <v>-0.86336694300000005</v>
      </c>
      <c r="K245" s="9">
        <v>-0.18561994300000001</v>
      </c>
      <c r="L245" s="10">
        <v>0.12868041</v>
      </c>
      <c r="M245" s="12">
        <v>-1.14514932</v>
      </c>
      <c r="N245" s="9">
        <v>-0.529818283</v>
      </c>
      <c r="O245" s="10">
        <v>-0.91712404700000005</v>
      </c>
      <c r="P245" s="12">
        <v>-0.39645251300000001</v>
      </c>
      <c r="Q245" s="9">
        <v>-0.74480964999999999</v>
      </c>
      <c r="R245" s="10">
        <v>0.22914588299999999</v>
      </c>
      <c r="S245" s="12">
        <v>-0.86091561999999999</v>
      </c>
    </row>
    <row r="246" spans="1:19" x14ac:dyDescent="0.25">
      <c r="A246" s="7">
        <v>351382</v>
      </c>
      <c r="B246" s="9">
        <v>1.3003637029999999</v>
      </c>
      <c r="C246" s="10">
        <v>0.53265034</v>
      </c>
      <c r="D246" s="12">
        <v>0.50633901999999997</v>
      </c>
      <c r="E246" s="10">
        <v>1.45636455</v>
      </c>
      <c r="F246" s="10">
        <v>0.79476177999999997</v>
      </c>
      <c r="G246" s="12">
        <v>0.36530844699999998</v>
      </c>
      <c r="H246" s="9">
        <v>-1.108449333</v>
      </c>
      <c r="I246" s="10">
        <v>-0.18438479299999999</v>
      </c>
      <c r="J246" s="12">
        <v>-0.31750401</v>
      </c>
      <c r="K246" s="9">
        <v>-0.86465192300000004</v>
      </c>
      <c r="L246" s="10">
        <v>-0.95791643699999995</v>
      </c>
      <c r="M246" s="12">
        <v>-2.0377460599999999</v>
      </c>
      <c r="N246" s="9">
        <v>-5.4845413000000003E-2</v>
      </c>
      <c r="O246" s="10">
        <v>0.1209706</v>
      </c>
      <c r="P246" s="12">
        <v>9.9232490000000007E-2</v>
      </c>
      <c r="Q246" s="9">
        <v>0.31292990999999998</v>
      </c>
      <c r="R246" s="10">
        <v>0.58131528300000002</v>
      </c>
      <c r="S246" s="12">
        <v>-0.544738163</v>
      </c>
    </row>
    <row r="247" spans="1:19" x14ac:dyDescent="0.25">
      <c r="A247" s="7">
        <v>380447</v>
      </c>
      <c r="B247" s="9">
        <v>0.90934188299999996</v>
      </c>
      <c r="C247" s="10">
        <v>0.62640353299999996</v>
      </c>
      <c r="D247" s="12">
        <v>0.97794046300000004</v>
      </c>
      <c r="E247" s="10">
        <v>1.6959607699999999</v>
      </c>
      <c r="F247" s="10">
        <v>0.83613912700000004</v>
      </c>
      <c r="G247" s="12">
        <v>0.3651335</v>
      </c>
      <c r="H247" s="9">
        <v>-0.699550687</v>
      </c>
      <c r="I247" s="10">
        <v>-0.99146467000000005</v>
      </c>
      <c r="J247" s="12">
        <v>-0.90471588300000005</v>
      </c>
      <c r="K247" s="9">
        <v>-0.52117097700000004</v>
      </c>
      <c r="L247" s="10">
        <v>-0.74900739999999999</v>
      </c>
      <c r="M247" s="12">
        <v>-1.998243523</v>
      </c>
      <c r="N247" s="9">
        <v>-0.30648607300000003</v>
      </c>
      <c r="O247" s="10">
        <v>0.25363155999999998</v>
      </c>
      <c r="P247" s="12">
        <v>-0.24124770000000001</v>
      </c>
      <c r="Q247" s="9">
        <v>0.49963949699999999</v>
      </c>
      <c r="R247" s="10">
        <v>0.48098678</v>
      </c>
      <c r="S247" s="12">
        <v>-0.233290203</v>
      </c>
    </row>
    <row r="248" spans="1:19" x14ac:dyDescent="0.25">
      <c r="A248" s="7">
        <v>4852</v>
      </c>
      <c r="B248" s="9">
        <v>0.57598788300000003</v>
      </c>
      <c r="C248" s="10">
        <v>1.6047121099999999</v>
      </c>
      <c r="D248" s="12">
        <v>0.42202389000000001</v>
      </c>
      <c r="E248" s="10">
        <v>1.8290091070000001</v>
      </c>
      <c r="F248" s="10">
        <v>1.020829507</v>
      </c>
      <c r="G248" s="12">
        <v>7.633479E-2</v>
      </c>
      <c r="H248" s="9">
        <v>-0.75297941300000004</v>
      </c>
      <c r="I248" s="10">
        <v>-0.5953193</v>
      </c>
      <c r="J248" s="12">
        <v>-0.90379289299999999</v>
      </c>
      <c r="K248" s="9">
        <v>-1.1022193069999999</v>
      </c>
      <c r="L248" s="10">
        <v>-0.52800214000000001</v>
      </c>
      <c r="M248" s="12">
        <v>-0.94922593300000002</v>
      </c>
      <c r="N248" s="9">
        <v>-1.1505867299999999</v>
      </c>
      <c r="O248" s="10">
        <v>-0.29178858000000002</v>
      </c>
      <c r="P248" s="12">
        <v>-0.33815579000000001</v>
      </c>
      <c r="Q248" s="9">
        <v>0.337609563</v>
      </c>
      <c r="R248" s="10">
        <v>0.63589026000000004</v>
      </c>
      <c r="S248" s="12">
        <v>0.109672977</v>
      </c>
    </row>
    <row r="249" spans="1:19" x14ac:dyDescent="0.25">
      <c r="A249" s="7">
        <v>348764</v>
      </c>
      <c r="B249" s="9">
        <v>1.454992767</v>
      </c>
      <c r="C249" s="10">
        <v>1.9362136999999999</v>
      </c>
      <c r="D249" s="12">
        <v>0.51046236700000003</v>
      </c>
      <c r="E249" s="10">
        <v>1.3488275670000001</v>
      </c>
      <c r="F249" s="10">
        <v>0.31225036699999997</v>
      </c>
      <c r="G249" s="12">
        <v>0.24845563300000001</v>
      </c>
      <c r="H249" s="9">
        <v>-1.1511180670000001</v>
      </c>
      <c r="I249" s="10">
        <v>-0.77571536699999999</v>
      </c>
      <c r="J249" s="12">
        <v>-1.0626491</v>
      </c>
      <c r="K249" s="9">
        <v>-0.47444713300000002</v>
      </c>
      <c r="L249" s="10">
        <v>-1.0565541329999999</v>
      </c>
      <c r="M249" s="12">
        <v>-1.5993143000000001</v>
      </c>
      <c r="N249" s="9">
        <v>-0.43131049999999999</v>
      </c>
      <c r="O249" s="10">
        <v>-8.6386599999999994E-2</v>
      </c>
      <c r="P249" s="12">
        <v>4.8897900000000001E-2</v>
      </c>
      <c r="Q249" s="9">
        <v>0.45899306699999998</v>
      </c>
      <c r="R249" s="10">
        <v>0.68482240000000005</v>
      </c>
      <c r="S249" s="12">
        <v>-0.366420633</v>
      </c>
    </row>
    <row r="250" spans="1:19" x14ac:dyDescent="0.25">
      <c r="A250" s="7">
        <v>121383</v>
      </c>
      <c r="B250" s="9">
        <v>0.89840425199999996</v>
      </c>
      <c r="C250" s="10">
        <v>1.997152193</v>
      </c>
      <c r="D250" s="12">
        <v>0.18924990899999999</v>
      </c>
      <c r="E250" s="10">
        <v>1.694318336</v>
      </c>
      <c r="F250" s="10">
        <v>0.89720017900000004</v>
      </c>
      <c r="G250" s="12">
        <v>0.59347160099999996</v>
      </c>
      <c r="H250" s="9">
        <v>-1.1847686719999999</v>
      </c>
      <c r="I250" s="10">
        <v>-0.68734250100000005</v>
      </c>
      <c r="J250" s="12">
        <v>-1.186818438</v>
      </c>
      <c r="K250" s="9">
        <v>-0.60884549200000004</v>
      </c>
      <c r="L250" s="10">
        <v>-0.68121088500000004</v>
      </c>
      <c r="M250" s="12">
        <v>-1.4705231590000001</v>
      </c>
      <c r="N250" s="9">
        <v>-0.51942500899999999</v>
      </c>
      <c r="O250" s="10">
        <v>-0.122851074</v>
      </c>
      <c r="P250" s="12">
        <v>0.13841858500000001</v>
      </c>
      <c r="Q250" s="9">
        <v>0.16353325799999999</v>
      </c>
      <c r="R250" s="10">
        <v>6.8446950000000006E-2</v>
      </c>
      <c r="S250" s="12">
        <v>-0.178410032</v>
      </c>
    </row>
    <row r="251" spans="1:19" x14ac:dyDescent="0.25">
      <c r="A251" s="7">
        <v>168871</v>
      </c>
      <c r="B251" s="9">
        <v>0.97836199999999995</v>
      </c>
      <c r="C251" s="10">
        <v>1.746252613</v>
      </c>
      <c r="D251" s="12">
        <v>0.39700798700000001</v>
      </c>
      <c r="E251" s="10">
        <v>1.9285735500000001</v>
      </c>
      <c r="F251" s="10">
        <v>0.55042347999999996</v>
      </c>
      <c r="G251" s="12">
        <v>0.63864027000000001</v>
      </c>
      <c r="H251" s="9">
        <v>-0.96826151299999996</v>
      </c>
      <c r="I251" s="10">
        <v>-0.54643187999999998</v>
      </c>
      <c r="J251" s="12">
        <v>-1.1783858199999999</v>
      </c>
      <c r="K251" s="9">
        <v>-0.34915827300000002</v>
      </c>
      <c r="L251" s="10">
        <v>-0.84483260699999996</v>
      </c>
      <c r="M251" s="12">
        <v>-1.0769942100000001</v>
      </c>
      <c r="N251" s="9">
        <v>-0.802878537</v>
      </c>
      <c r="O251" s="10">
        <v>-0.85017829</v>
      </c>
      <c r="P251" s="12">
        <v>-0.248207023</v>
      </c>
      <c r="Q251" s="9">
        <v>0.16999065999999999</v>
      </c>
      <c r="R251" s="10">
        <v>0.50696111700000002</v>
      </c>
      <c r="S251" s="12">
        <v>-5.0883523E-2</v>
      </c>
    </row>
    <row r="252" spans="1:19" x14ac:dyDescent="0.25">
      <c r="A252" s="7">
        <v>111821</v>
      </c>
      <c r="B252" s="9">
        <v>1.1155766680000001</v>
      </c>
      <c r="C252" s="10">
        <v>0.63762341300000003</v>
      </c>
      <c r="D252" s="12">
        <v>-2.4877966000000001E-2</v>
      </c>
      <c r="E252" s="10">
        <v>2.1252471499999999</v>
      </c>
      <c r="F252" s="10">
        <v>0.50917457200000005</v>
      </c>
      <c r="G252" s="12">
        <v>-0.34723783600000002</v>
      </c>
      <c r="H252" s="9">
        <v>-0.91115244200000001</v>
      </c>
      <c r="I252" s="10">
        <v>-0.26855217599999998</v>
      </c>
      <c r="J252" s="12">
        <v>-0.77815438699999995</v>
      </c>
      <c r="K252" s="9">
        <v>-0.435479848</v>
      </c>
      <c r="L252" s="10">
        <v>-0.32177698500000002</v>
      </c>
      <c r="M252" s="12">
        <v>-1.037565555</v>
      </c>
      <c r="N252" s="9">
        <v>-0.57826753200000003</v>
      </c>
      <c r="O252" s="10">
        <v>-0.56206771099999997</v>
      </c>
      <c r="P252" s="12">
        <v>-7.7795659999999999E-3</v>
      </c>
      <c r="Q252" s="9">
        <v>-0.20119013699999999</v>
      </c>
      <c r="R252" s="10">
        <v>0.88828217799999998</v>
      </c>
      <c r="S252" s="12">
        <v>0.19819816100000001</v>
      </c>
    </row>
    <row r="253" spans="1:19" x14ac:dyDescent="0.25">
      <c r="A253" s="7">
        <v>189936</v>
      </c>
      <c r="B253" s="9">
        <v>0.75198037299999998</v>
      </c>
      <c r="C253" s="10">
        <v>1.395696246</v>
      </c>
      <c r="D253" s="12">
        <v>-0.12628751499999999</v>
      </c>
      <c r="E253" s="10">
        <v>1.8029956600000001</v>
      </c>
      <c r="F253" s="10">
        <v>0.82665513000000002</v>
      </c>
      <c r="G253" s="12">
        <v>-6.0108634000000001E-2</v>
      </c>
      <c r="H253" s="9">
        <v>-0.39170524800000001</v>
      </c>
      <c r="I253" s="10">
        <v>-0.15600494000000001</v>
      </c>
      <c r="J253" s="12">
        <v>-0.74181793900000004</v>
      </c>
      <c r="K253" s="9">
        <v>-0.49012299799999998</v>
      </c>
      <c r="L253" s="10">
        <v>-2.0056513059999999</v>
      </c>
      <c r="M253" s="12">
        <v>-1.3272533660000001</v>
      </c>
      <c r="N253" s="9">
        <v>-0.18055406800000001</v>
      </c>
      <c r="O253" s="10">
        <v>3.490969E-3</v>
      </c>
      <c r="P253" s="12">
        <v>4.0540537000000001E-2</v>
      </c>
      <c r="Q253" s="9">
        <v>0.33704898300000002</v>
      </c>
      <c r="R253" s="10">
        <v>0.577191342</v>
      </c>
      <c r="S253" s="12">
        <v>-0.25609322499999998</v>
      </c>
    </row>
    <row r="254" spans="1:19" x14ac:dyDescent="0.25">
      <c r="A254" s="7">
        <v>110604</v>
      </c>
      <c r="B254" s="9">
        <v>-0.18379415900000001</v>
      </c>
      <c r="C254" s="10">
        <v>0.75956934600000003</v>
      </c>
      <c r="D254" s="12">
        <v>0.240128483</v>
      </c>
      <c r="E254" s="10">
        <v>1.0275193499999999</v>
      </c>
      <c r="F254" s="10">
        <v>1.9312399579999999</v>
      </c>
      <c r="G254" s="12">
        <v>1.2514908</v>
      </c>
      <c r="H254" s="9">
        <v>5.118966E-3</v>
      </c>
      <c r="I254" s="10">
        <v>-0.29526074000000002</v>
      </c>
      <c r="J254" s="12">
        <v>-0.22268035799999999</v>
      </c>
      <c r="K254" s="9">
        <v>-0.58146752499999999</v>
      </c>
      <c r="L254" s="10">
        <v>-0.75420742399999996</v>
      </c>
      <c r="M254" s="12">
        <v>0.125063595</v>
      </c>
      <c r="N254" s="9">
        <v>-0.122179863</v>
      </c>
      <c r="O254" s="10">
        <v>-0.73049452100000001</v>
      </c>
      <c r="P254" s="12">
        <v>-1.0534401710000001</v>
      </c>
      <c r="Q254" s="9">
        <v>-1.1679989719999999</v>
      </c>
      <c r="R254" s="10">
        <v>-0.93336174000000005</v>
      </c>
      <c r="S254" s="12">
        <v>0.70475497200000004</v>
      </c>
    </row>
    <row r="255" spans="1:19" x14ac:dyDescent="0.25">
      <c r="A255" s="7">
        <v>4745</v>
      </c>
      <c r="B255" s="9">
        <v>-0.114593737</v>
      </c>
      <c r="C255" s="10">
        <v>0.87417727700000003</v>
      </c>
      <c r="D255" s="12">
        <v>0.27766449999999998</v>
      </c>
      <c r="E255" s="10">
        <v>0.88981398</v>
      </c>
      <c r="F255" s="10">
        <v>1.5303222299999999</v>
      </c>
      <c r="G255" s="12">
        <v>1.5077648969999999</v>
      </c>
      <c r="H255" s="9">
        <v>-0.116384927</v>
      </c>
      <c r="I255" s="10">
        <v>-0.82400647000000005</v>
      </c>
      <c r="J255" s="12">
        <v>-0.59304268000000004</v>
      </c>
      <c r="K255" s="9">
        <v>-0.73838580300000001</v>
      </c>
      <c r="L255" s="10">
        <v>0.118611653</v>
      </c>
      <c r="M255" s="12">
        <v>6.0321230000000003E-3</v>
      </c>
      <c r="N255" s="9">
        <v>-0.18786275</v>
      </c>
      <c r="O255" s="10">
        <v>-0.62045896300000003</v>
      </c>
      <c r="P255" s="12">
        <v>-0.91928256699999999</v>
      </c>
      <c r="Q255" s="9">
        <v>-1.025284533</v>
      </c>
      <c r="R255" s="10">
        <v>-0.80817325299999998</v>
      </c>
      <c r="S255" s="12">
        <v>0.74308903299999995</v>
      </c>
    </row>
    <row r="256" spans="1:19" x14ac:dyDescent="0.25">
      <c r="A256" s="7">
        <v>18305</v>
      </c>
      <c r="B256" s="9">
        <v>8.2230200000000003E-2</v>
      </c>
      <c r="C256" s="10">
        <v>1.0017554870000001</v>
      </c>
      <c r="D256" s="12">
        <v>0.10638527</v>
      </c>
      <c r="E256" s="10">
        <v>1.0826018829999999</v>
      </c>
      <c r="F256" s="10">
        <v>1.796207243</v>
      </c>
      <c r="G256" s="12">
        <v>1.73705406</v>
      </c>
      <c r="H256" s="9">
        <v>-0.241578133</v>
      </c>
      <c r="I256" s="10">
        <v>-0.65384997700000003</v>
      </c>
      <c r="J256" s="12">
        <v>-0.52748198300000004</v>
      </c>
      <c r="K256" s="9">
        <v>-0.67663161699999996</v>
      </c>
      <c r="L256" s="10">
        <v>1.5873877000000002E-2</v>
      </c>
      <c r="M256" s="12">
        <v>0.287551687</v>
      </c>
      <c r="N256" s="9">
        <v>-0.39536043999999998</v>
      </c>
      <c r="O256" s="10">
        <v>-0.97108579299999997</v>
      </c>
      <c r="P256" s="12">
        <v>-1.1525284499999999</v>
      </c>
      <c r="Q256" s="9">
        <v>-1.0237822599999999</v>
      </c>
      <c r="R256" s="10">
        <v>-0.93107326000000001</v>
      </c>
      <c r="S256" s="12">
        <v>0.46371220299999999</v>
      </c>
    </row>
    <row r="257" spans="1:19" x14ac:dyDescent="0.25">
      <c r="A257" s="7">
        <v>17913</v>
      </c>
      <c r="B257" s="9">
        <v>1.017030423</v>
      </c>
      <c r="C257" s="10">
        <v>0.99600643</v>
      </c>
      <c r="D257" s="12">
        <v>0.83014546700000003</v>
      </c>
      <c r="E257" s="10">
        <v>-6.9689196999999994E-2</v>
      </c>
      <c r="F257" s="10">
        <v>1.965217</v>
      </c>
      <c r="G257" s="12">
        <v>0.63631787699999998</v>
      </c>
      <c r="H257" s="9">
        <v>-0.24990619</v>
      </c>
      <c r="I257" s="10">
        <v>5.1713322999999999E-2</v>
      </c>
      <c r="J257" s="12">
        <v>0.24823345699999999</v>
      </c>
      <c r="K257" s="9">
        <v>-0.86697489299999997</v>
      </c>
      <c r="L257" s="10">
        <v>-1.0234066129999999</v>
      </c>
      <c r="M257" s="12">
        <v>-1.27714558</v>
      </c>
      <c r="N257" s="9">
        <v>-0.88862292300000001</v>
      </c>
      <c r="O257" s="10">
        <v>-2.890626E-2</v>
      </c>
      <c r="P257" s="12">
        <v>6.7858890000000005E-2</v>
      </c>
      <c r="Q257" s="9">
        <v>-0.33659825700000001</v>
      </c>
      <c r="R257" s="10">
        <v>-1.0417338700000001</v>
      </c>
      <c r="S257" s="12">
        <v>-2.953909E-2</v>
      </c>
    </row>
    <row r="258" spans="1:19" x14ac:dyDescent="0.25">
      <c r="A258" s="7">
        <v>210230</v>
      </c>
      <c r="B258" s="9">
        <v>1.417816293</v>
      </c>
      <c r="C258" s="10">
        <v>1.0416180829999999</v>
      </c>
      <c r="D258" s="12">
        <v>0.37911038000000002</v>
      </c>
      <c r="E258" s="10">
        <v>0.89536515299999997</v>
      </c>
      <c r="F258" s="10">
        <v>0.85389021300000001</v>
      </c>
      <c r="G258" s="12">
        <v>0.952215543</v>
      </c>
      <c r="H258" s="9">
        <v>-7.3954866999999994E-2</v>
      </c>
      <c r="I258" s="10">
        <v>-0.24809355699999999</v>
      </c>
      <c r="J258" s="12">
        <v>-0.17998945</v>
      </c>
      <c r="K258" s="9">
        <v>-1.1390911800000001</v>
      </c>
      <c r="L258" s="10">
        <v>-0.44209362299999999</v>
      </c>
      <c r="M258" s="12">
        <v>-0.101965107</v>
      </c>
      <c r="N258" s="9">
        <v>0.462681907</v>
      </c>
      <c r="O258" s="10">
        <v>-0.14506042</v>
      </c>
      <c r="P258" s="12">
        <v>-0.37139586699999999</v>
      </c>
      <c r="Q258" s="9">
        <v>-1.61971972</v>
      </c>
      <c r="R258" s="10">
        <v>-1.697569063</v>
      </c>
      <c r="S258" s="12">
        <v>1.6235283E-2</v>
      </c>
    </row>
    <row r="259" spans="1:19" x14ac:dyDescent="0.25">
      <c r="A259" s="7">
        <v>355696</v>
      </c>
      <c r="B259" s="9">
        <v>1.4300307999999999</v>
      </c>
      <c r="C259" s="10">
        <v>1.019471008</v>
      </c>
      <c r="D259" s="12">
        <v>0.27842917499999997</v>
      </c>
      <c r="E259" s="10">
        <v>0.92592831399999997</v>
      </c>
      <c r="F259" s="10">
        <v>0.75811379099999998</v>
      </c>
      <c r="G259" s="12">
        <v>1.052268255</v>
      </c>
      <c r="H259" s="9">
        <v>-6.6284305000000002E-2</v>
      </c>
      <c r="I259" s="10">
        <v>-0.241032052</v>
      </c>
      <c r="J259" s="12">
        <v>-0.17268975</v>
      </c>
      <c r="K259" s="9">
        <v>-1.135145952</v>
      </c>
      <c r="L259" s="10">
        <v>-0.43571063300000001</v>
      </c>
      <c r="M259" s="12">
        <v>-9.4392515999999996E-2</v>
      </c>
      <c r="N259" s="9">
        <v>0.47222936300000001</v>
      </c>
      <c r="O259" s="10">
        <v>-0.137638553</v>
      </c>
      <c r="P259" s="12">
        <v>-0.36476561200000002</v>
      </c>
      <c r="Q259" s="9">
        <v>-1.617455498</v>
      </c>
      <c r="R259" s="10">
        <v>-1.6955771209999999</v>
      </c>
      <c r="S259" s="12">
        <v>2.4221284999999999E-2</v>
      </c>
    </row>
    <row r="260" spans="1:19" x14ac:dyDescent="0.25">
      <c r="A260" s="7">
        <v>230579</v>
      </c>
      <c r="B260" s="9">
        <v>0.30649992300000001</v>
      </c>
      <c r="C260" s="10">
        <v>0.33219912299999999</v>
      </c>
      <c r="D260" s="12">
        <v>0.68198546999999998</v>
      </c>
      <c r="E260" s="10">
        <v>0.92293511699999997</v>
      </c>
      <c r="F260" s="10">
        <v>0.69050093000000001</v>
      </c>
      <c r="G260" s="12">
        <v>0.314859267</v>
      </c>
      <c r="H260" s="9">
        <v>-0.40697640299999999</v>
      </c>
      <c r="I260" s="10">
        <v>-0.81523279699999995</v>
      </c>
      <c r="J260" s="12">
        <v>-0.77928605299999998</v>
      </c>
      <c r="K260" s="9">
        <v>0.28696361999999997</v>
      </c>
      <c r="L260" s="10">
        <v>-1.0307568499999999</v>
      </c>
      <c r="M260" s="12">
        <v>0.85915782299999999</v>
      </c>
      <c r="N260" s="9">
        <v>-0.94414733699999998</v>
      </c>
      <c r="O260" s="10">
        <v>-0.91810312000000005</v>
      </c>
      <c r="P260" s="12">
        <v>-1.38062807</v>
      </c>
      <c r="Q260" s="9">
        <v>-9.6587827000000001E-2</v>
      </c>
      <c r="R260" s="10">
        <v>1.055018403</v>
      </c>
      <c r="S260" s="12">
        <v>0.92159878699999997</v>
      </c>
    </row>
    <row r="261" spans="1:19" x14ac:dyDescent="0.25">
      <c r="A261" s="7">
        <v>469402</v>
      </c>
      <c r="B261" s="9">
        <v>0.44826148100000002</v>
      </c>
      <c r="C261" s="10">
        <v>0.28160542300000002</v>
      </c>
      <c r="D261" s="12">
        <v>0.64900031700000005</v>
      </c>
      <c r="E261" s="10">
        <v>1.510484301</v>
      </c>
      <c r="F261" s="10">
        <v>0.59948343900000001</v>
      </c>
      <c r="G261" s="12">
        <v>0.48642992299999999</v>
      </c>
      <c r="H261" s="9">
        <v>-1.3327839749999999</v>
      </c>
      <c r="I261" s="10">
        <v>-0.78234081</v>
      </c>
      <c r="J261" s="12">
        <v>-0.71039954900000002</v>
      </c>
      <c r="K261" s="9">
        <v>0.15648840899999999</v>
      </c>
      <c r="L261" s="10">
        <v>-0.11033851</v>
      </c>
      <c r="M261" s="12">
        <v>2.3275858E-2</v>
      </c>
      <c r="N261" s="9">
        <v>-0.82684465399999996</v>
      </c>
      <c r="O261" s="10">
        <v>-0.41453693699999999</v>
      </c>
      <c r="P261" s="12">
        <v>-0.78849866199999996</v>
      </c>
      <c r="Q261" s="9">
        <v>-0.62398079799999995</v>
      </c>
      <c r="R261" s="10">
        <v>0.56712279399999999</v>
      </c>
      <c r="S261" s="12">
        <v>0.86757195099999995</v>
      </c>
    </row>
    <row r="262" spans="1:19" x14ac:dyDescent="0.25">
      <c r="A262" s="7">
        <v>189981</v>
      </c>
      <c r="B262" s="9">
        <v>0.73632094999999997</v>
      </c>
      <c r="C262" s="10">
        <v>0.56585821300000005</v>
      </c>
      <c r="D262" s="12">
        <v>0.69518754000000005</v>
      </c>
      <c r="E262" s="10">
        <v>0.86671379699999995</v>
      </c>
      <c r="F262" s="10">
        <v>0.45758354699999998</v>
      </c>
      <c r="G262" s="12">
        <v>0.97918077000000003</v>
      </c>
      <c r="H262" s="9">
        <v>-0.20701508699999999</v>
      </c>
      <c r="I262" s="10">
        <v>-0.97051965299999998</v>
      </c>
      <c r="J262" s="12">
        <v>-0.56567883699999999</v>
      </c>
      <c r="K262" s="9">
        <v>0.228498123</v>
      </c>
      <c r="L262" s="10">
        <v>-0.26759506300000002</v>
      </c>
      <c r="M262" s="12">
        <v>0.39271104000000001</v>
      </c>
      <c r="N262" s="9">
        <v>-0.92442425299999997</v>
      </c>
      <c r="O262" s="10">
        <v>-0.44604282699999998</v>
      </c>
      <c r="P262" s="12">
        <v>-0.45757946300000002</v>
      </c>
      <c r="Q262" s="9">
        <v>-0.92425547699999999</v>
      </c>
      <c r="R262" s="10">
        <v>0.33669295999999999</v>
      </c>
      <c r="S262" s="12">
        <v>-0.49563627700000001</v>
      </c>
    </row>
    <row r="263" spans="1:19" x14ac:dyDescent="0.25">
      <c r="A263" s="7">
        <v>376843</v>
      </c>
      <c r="B263" s="9">
        <v>0.38771799699999998</v>
      </c>
      <c r="C263" s="10">
        <v>0.57313067699999998</v>
      </c>
      <c r="D263" s="12">
        <v>0.62263954300000002</v>
      </c>
      <c r="E263" s="10">
        <v>1.5987295130000001</v>
      </c>
      <c r="F263" s="10">
        <v>1.1328557130000001</v>
      </c>
      <c r="G263" s="12">
        <v>0.94906144299999995</v>
      </c>
      <c r="H263" s="9">
        <v>0.25272260699999999</v>
      </c>
      <c r="I263" s="10">
        <v>0.15539755</v>
      </c>
      <c r="J263" s="12">
        <v>-0.78017073999999997</v>
      </c>
      <c r="K263" s="9">
        <v>-0.53198369999999995</v>
      </c>
      <c r="L263" s="10">
        <v>-0.90044528700000004</v>
      </c>
      <c r="M263" s="12">
        <v>8.8810863000000004E-2</v>
      </c>
      <c r="N263" s="9">
        <v>-0.838502097</v>
      </c>
      <c r="O263" s="10">
        <v>-0.20283466999999999</v>
      </c>
      <c r="P263" s="12">
        <v>-0.69988912000000003</v>
      </c>
      <c r="Q263" s="9">
        <v>-0.72901835999999998</v>
      </c>
      <c r="R263" s="10">
        <v>-0.58296829299999997</v>
      </c>
      <c r="S263" s="12">
        <v>-0.49525363999999999</v>
      </c>
    </row>
    <row r="264" spans="1:19" x14ac:dyDescent="0.25">
      <c r="A264" s="7">
        <v>344945</v>
      </c>
      <c r="B264" s="9">
        <v>0.24532768699999999</v>
      </c>
      <c r="C264" s="10">
        <v>0.54857831000000001</v>
      </c>
      <c r="D264" s="12">
        <v>0.64376772000000004</v>
      </c>
      <c r="E264" s="10">
        <v>1.669164823</v>
      </c>
      <c r="F264" s="10">
        <v>1.2270217269999999</v>
      </c>
      <c r="G264" s="12">
        <v>0.61288121299999998</v>
      </c>
      <c r="H264" s="9">
        <v>-0.56650619999999996</v>
      </c>
      <c r="I264" s="10">
        <v>-1.0759048600000001</v>
      </c>
      <c r="J264" s="12">
        <v>-0.90209689999999998</v>
      </c>
      <c r="K264" s="9">
        <v>-1.7860793E-2</v>
      </c>
      <c r="L264" s="10">
        <v>-0.250492887</v>
      </c>
      <c r="M264" s="12">
        <v>-1.412910103</v>
      </c>
      <c r="N264" s="9">
        <v>-8.4570252999999998E-2</v>
      </c>
      <c r="O264" s="10">
        <v>-0.30375341700000003</v>
      </c>
      <c r="P264" s="12">
        <v>-0.47512897300000001</v>
      </c>
      <c r="Q264" s="9">
        <v>0.29089145999999999</v>
      </c>
      <c r="R264" s="10">
        <v>-0.81962295299999999</v>
      </c>
      <c r="S264" s="12">
        <v>0.67121439999999999</v>
      </c>
    </row>
    <row r="265" spans="1:19" x14ac:dyDescent="0.25">
      <c r="A265" s="7">
        <v>352123</v>
      </c>
      <c r="B265" s="9">
        <v>0.35423133699999998</v>
      </c>
      <c r="C265" s="10">
        <v>0.56170816000000001</v>
      </c>
      <c r="D265" s="12">
        <v>0.51138897999999999</v>
      </c>
      <c r="E265" s="10">
        <v>1.5775497300000001</v>
      </c>
      <c r="F265" s="10">
        <v>1.28357649</v>
      </c>
      <c r="G265" s="12">
        <v>1.1005987829999999</v>
      </c>
      <c r="H265" s="9">
        <v>-0.64671706299999998</v>
      </c>
      <c r="I265" s="10">
        <v>-1.2743698299999999</v>
      </c>
      <c r="J265" s="12">
        <v>-1.070132273</v>
      </c>
      <c r="K265" s="9">
        <v>-0.13869164</v>
      </c>
      <c r="L265" s="10">
        <v>-0.44789503000000003</v>
      </c>
      <c r="M265" s="12">
        <v>-1.573786943</v>
      </c>
      <c r="N265" s="9">
        <v>0.22745853299999999</v>
      </c>
      <c r="O265" s="10">
        <v>-0.54485863700000003</v>
      </c>
      <c r="P265" s="12">
        <v>-0.570079577</v>
      </c>
      <c r="Q265" s="9">
        <v>0.119503427</v>
      </c>
      <c r="R265" s="10">
        <v>-5.165931E-2</v>
      </c>
      <c r="S265" s="12">
        <v>0.58217485999999996</v>
      </c>
    </row>
    <row r="266" spans="1:19" x14ac:dyDescent="0.25">
      <c r="A266" s="7">
        <v>4550</v>
      </c>
      <c r="B266" s="9">
        <v>7.0688669999999995E-2</v>
      </c>
      <c r="C266" s="10">
        <v>0.25640213299999998</v>
      </c>
      <c r="D266" s="12">
        <v>-3.5033269999999998E-2</v>
      </c>
      <c r="E266" s="10">
        <v>1.724170977</v>
      </c>
      <c r="F266" s="10">
        <v>1.3090952870000001</v>
      </c>
      <c r="G266" s="12">
        <v>1.2748402430000001</v>
      </c>
      <c r="H266" s="9">
        <v>-0.15360215999999999</v>
      </c>
      <c r="I266" s="10">
        <v>-0.99714002999999996</v>
      </c>
      <c r="J266" s="12">
        <v>-1.1273773229999999</v>
      </c>
      <c r="K266" s="9">
        <v>-0.15999696299999999</v>
      </c>
      <c r="L266" s="10">
        <v>-0.80936306999999996</v>
      </c>
      <c r="M266" s="12">
        <v>-1.2517947030000001</v>
      </c>
      <c r="N266" s="9">
        <v>5.9017170000000001E-2</v>
      </c>
      <c r="O266" s="10">
        <v>0.113344083</v>
      </c>
      <c r="P266" s="12">
        <v>-0.85318709999999998</v>
      </c>
      <c r="Q266" s="9">
        <v>0.122543363</v>
      </c>
      <c r="R266" s="10">
        <v>-0.56564419300000002</v>
      </c>
      <c r="S266" s="12">
        <v>1.02303689</v>
      </c>
    </row>
    <row r="267" spans="1:19" x14ac:dyDescent="0.25">
      <c r="A267" s="7">
        <v>471797</v>
      </c>
      <c r="B267" s="9">
        <v>0.415130887</v>
      </c>
      <c r="C267" s="10">
        <v>-0.31968318000000001</v>
      </c>
      <c r="D267" s="12">
        <v>0.25538756699999998</v>
      </c>
      <c r="E267" s="10">
        <v>1.78042919</v>
      </c>
      <c r="F267" s="10">
        <v>1.46409167</v>
      </c>
      <c r="G267" s="12">
        <v>0.94148286000000003</v>
      </c>
      <c r="H267" s="9">
        <v>-0.46382223</v>
      </c>
      <c r="I267" s="10">
        <v>-1.19952261</v>
      </c>
      <c r="J267" s="12">
        <v>-1.3158838500000001</v>
      </c>
      <c r="K267" s="9">
        <v>-0.26264988700000003</v>
      </c>
      <c r="L267" s="10">
        <v>0.22406169000000001</v>
      </c>
      <c r="M267" s="12">
        <v>-1.3816458300000001</v>
      </c>
      <c r="N267" s="9">
        <v>-0.174964963</v>
      </c>
      <c r="O267" s="10">
        <v>-0.243232527</v>
      </c>
      <c r="P267" s="12">
        <v>-0.66299014000000001</v>
      </c>
      <c r="Q267" s="9">
        <v>0.18640402</v>
      </c>
      <c r="R267" s="10">
        <v>-0.30069804300000003</v>
      </c>
      <c r="S267" s="12">
        <v>1.05810538</v>
      </c>
    </row>
    <row r="268" spans="1:19" x14ac:dyDescent="0.25">
      <c r="A268" s="7">
        <v>91</v>
      </c>
      <c r="B268" s="9">
        <v>5.635366E-2</v>
      </c>
      <c r="C268" s="10">
        <v>0.32121066300000001</v>
      </c>
      <c r="D268" s="12">
        <v>0.23619886000000001</v>
      </c>
      <c r="E268" s="10">
        <v>1.3573677500000001</v>
      </c>
      <c r="F268" s="10">
        <v>1.6003796969999999</v>
      </c>
      <c r="G268" s="12">
        <v>1.1761957970000001</v>
      </c>
      <c r="H268" s="9">
        <v>-0.96459375000000003</v>
      </c>
      <c r="I268" s="10">
        <v>-1.37246282</v>
      </c>
      <c r="J268" s="12">
        <v>-1.17453349</v>
      </c>
      <c r="K268" s="9">
        <v>0.101167007</v>
      </c>
      <c r="L268" s="10">
        <v>0.25739055300000002</v>
      </c>
      <c r="M268" s="12">
        <v>-0.93614291999999999</v>
      </c>
      <c r="N268" s="9">
        <v>-0.35546442299999997</v>
      </c>
      <c r="O268" s="10">
        <v>-0.15501628000000001</v>
      </c>
      <c r="P268" s="12">
        <v>-0.66107268299999999</v>
      </c>
      <c r="Q268" s="9">
        <v>0.41921750699999999</v>
      </c>
      <c r="R268" s="10">
        <v>0.46780873000000001</v>
      </c>
      <c r="S268" s="12">
        <v>-0.37400387000000002</v>
      </c>
    </row>
    <row r="269" spans="1:19" x14ac:dyDescent="0.25">
      <c r="A269" s="7">
        <v>18176</v>
      </c>
      <c r="B269" s="9">
        <v>0.41374347299999997</v>
      </c>
      <c r="C269" s="10">
        <v>1.1995473E-2</v>
      </c>
      <c r="D269" s="12">
        <v>0.13555333999999999</v>
      </c>
      <c r="E269" s="10">
        <v>2.0295149800000001</v>
      </c>
      <c r="F269" s="10">
        <v>1.510943103</v>
      </c>
      <c r="G269" s="12">
        <v>1.458071517</v>
      </c>
      <c r="H269" s="9">
        <v>-0.251524627</v>
      </c>
      <c r="I269" s="10">
        <v>-1.1037236530000001</v>
      </c>
      <c r="J269" s="12">
        <v>-0.95027983699999996</v>
      </c>
      <c r="K269" s="9">
        <v>-0.56754512300000004</v>
      </c>
      <c r="L269" s="10">
        <v>-0.23284580299999999</v>
      </c>
      <c r="M269" s="12">
        <v>-1.3805324699999999</v>
      </c>
      <c r="N269" s="9">
        <v>-0.52594827300000002</v>
      </c>
      <c r="O269" s="10">
        <v>0.12433522</v>
      </c>
      <c r="P269" s="12">
        <v>-0.33425833700000002</v>
      </c>
      <c r="Q269" s="9">
        <v>0.108060947</v>
      </c>
      <c r="R269" s="10">
        <v>-0.34544030999999997</v>
      </c>
      <c r="S269" s="12">
        <v>-0.100119607</v>
      </c>
    </row>
    <row r="270" spans="1:19" x14ac:dyDescent="0.25">
      <c r="A270" s="7">
        <v>110543</v>
      </c>
      <c r="B270" s="9">
        <v>-0.53776519300000003</v>
      </c>
      <c r="C270" s="10">
        <v>0.23321599700000001</v>
      </c>
      <c r="D270" s="12">
        <v>0.61270830700000001</v>
      </c>
      <c r="E270" s="10">
        <v>1.19766076</v>
      </c>
      <c r="F270" s="10">
        <v>2.1707792029999999</v>
      </c>
      <c r="G270" s="12">
        <v>0.37535121999999999</v>
      </c>
      <c r="H270" s="9">
        <v>0.59057853699999996</v>
      </c>
      <c r="I270" s="10">
        <v>-0.29959929699999999</v>
      </c>
      <c r="J270" s="12">
        <v>-0.85419148300000003</v>
      </c>
      <c r="K270" s="9">
        <v>-0.52908572700000001</v>
      </c>
      <c r="L270" s="10">
        <v>-0.70404551000000004</v>
      </c>
      <c r="M270" s="12">
        <v>-0.87877837700000005</v>
      </c>
      <c r="N270" s="9">
        <v>-0.63653249700000003</v>
      </c>
      <c r="O270" s="10">
        <v>-0.272034897</v>
      </c>
      <c r="P270" s="12">
        <v>-0.84833860000000005</v>
      </c>
      <c r="Q270" s="9">
        <v>-9.7919637000000004E-2</v>
      </c>
      <c r="R270" s="10">
        <v>-6.7240770000000002E-3</v>
      </c>
      <c r="S270" s="12">
        <v>0.48472125999999999</v>
      </c>
    </row>
    <row r="271" spans="1:19" x14ac:dyDescent="0.25">
      <c r="A271" s="7">
        <v>134</v>
      </c>
      <c r="B271" s="9">
        <v>0.28229190700000001</v>
      </c>
      <c r="C271" s="10">
        <v>1.1888480100000001</v>
      </c>
      <c r="D271" s="12">
        <v>4.7996379999999998E-2</v>
      </c>
      <c r="E271" s="10">
        <v>0.87314172000000001</v>
      </c>
      <c r="F271" s="10">
        <v>1.3562050699999999</v>
      </c>
      <c r="G271" s="12">
        <v>1.085959613</v>
      </c>
      <c r="H271" s="9">
        <v>-0.41290270000000001</v>
      </c>
      <c r="I271" s="10">
        <v>-0.16446662300000001</v>
      </c>
      <c r="J271" s="12">
        <v>-0.88672673700000004</v>
      </c>
      <c r="K271" s="9">
        <v>-0.36203708299999998</v>
      </c>
      <c r="L271" s="10">
        <v>-0.28968577699999998</v>
      </c>
      <c r="M271" s="12">
        <v>-1.0242706429999999</v>
      </c>
      <c r="N271" s="9">
        <v>-0.90703950300000002</v>
      </c>
      <c r="O271" s="10">
        <v>-0.29338068</v>
      </c>
      <c r="P271" s="12">
        <v>-0.74085927299999998</v>
      </c>
      <c r="Q271" s="9">
        <v>-0.18683364999999999</v>
      </c>
      <c r="R271" s="10">
        <v>-0.35368234999999998</v>
      </c>
      <c r="S271" s="12">
        <v>0.787442313</v>
      </c>
    </row>
    <row r="272" spans="1:19" x14ac:dyDescent="0.25">
      <c r="A272" s="7">
        <v>3206</v>
      </c>
      <c r="B272" s="9">
        <v>0.91046935699999998</v>
      </c>
      <c r="C272" s="10">
        <v>-1.5179477E-2</v>
      </c>
      <c r="D272" s="12">
        <v>0.26055901999999997</v>
      </c>
      <c r="E272" s="10">
        <v>1.2489997399999999</v>
      </c>
      <c r="F272" s="10">
        <v>1.5991918970000001</v>
      </c>
      <c r="G272" s="12">
        <v>0.30266316300000001</v>
      </c>
      <c r="H272" s="9">
        <v>-0.43712958299999999</v>
      </c>
      <c r="I272" s="10">
        <v>-0.58252435999999996</v>
      </c>
      <c r="J272" s="12">
        <v>-0.782785803</v>
      </c>
      <c r="K272" s="9">
        <v>-0.56735499700000003</v>
      </c>
      <c r="L272" s="10">
        <v>2.7350800000000001E-2</v>
      </c>
      <c r="M272" s="12">
        <v>-0.60165321699999996</v>
      </c>
      <c r="N272" s="9">
        <v>-0.67344198700000002</v>
      </c>
      <c r="O272" s="10">
        <v>-0.83454225299999996</v>
      </c>
      <c r="P272" s="12">
        <v>-0.79087090999999998</v>
      </c>
      <c r="Q272" s="9">
        <v>0.12030955</v>
      </c>
      <c r="R272" s="10">
        <v>0.195636807</v>
      </c>
      <c r="S272" s="12">
        <v>0.62030226700000002</v>
      </c>
    </row>
    <row r="273" spans="1:19" x14ac:dyDescent="0.25">
      <c r="A273" s="7">
        <v>390121</v>
      </c>
      <c r="B273" s="9">
        <v>0.12680153</v>
      </c>
      <c r="C273" s="10">
        <v>1.773775E-2</v>
      </c>
      <c r="D273" s="12">
        <v>0.70787827000000003</v>
      </c>
      <c r="E273" s="10">
        <v>1.1868577469999999</v>
      </c>
      <c r="F273" s="10">
        <v>1.6322840599999999</v>
      </c>
      <c r="G273" s="12">
        <v>1.304768317</v>
      </c>
      <c r="H273" s="9">
        <v>-1.2121015230000001</v>
      </c>
      <c r="I273" s="10">
        <v>-0.44792595299999999</v>
      </c>
      <c r="J273" s="12">
        <v>-0.72943594300000003</v>
      </c>
      <c r="K273" s="9">
        <v>-0.58769536700000002</v>
      </c>
      <c r="L273" s="10">
        <v>-0.27125419699999997</v>
      </c>
      <c r="M273" s="12">
        <v>-0.75922323700000005</v>
      </c>
      <c r="N273" s="9">
        <v>-0.90552255000000004</v>
      </c>
      <c r="O273" s="10">
        <v>-0.58702416000000002</v>
      </c>
      <c r="P273" s="12">
        <v>-0.340579097</v>
      </c>
      <c r="Q273" s="9">
        <v>-0.29170955300000001</v>
      </c>
      <c r="R273" s="10">
        <v>0.39433710300000002</v>
      </c>
      <c r="S273" s="12">
        <v>0.76180679699999998</v>
      </c>
    </row>
    <row r="274" spans="1:19" x14ac:dyDescent="0.25">
      <c r="A274" s="7">
        <v>14698</v>
      </c>
      <c r="B274" s="9">
        <v>1.59922996</v>
      </c>
      <c r="C274" s="10">
        <v>0.56098351000000002</v>
      </c>
      <c r="D274" s="12">
        <v>-0.122228687</v>
      </c>
      <c r="E274" s="10">
        <v>-0.43698162699999998</v>
      </c>
      <c r="F274" s="10">
        <v>-0.96330993300000001</v>
      </c>
      <c r="G274" s="12">
        <v>0.26193805999999997</v>
      </c>
      <c r="H274" s="9">
        <v>-0.12588211299999999</v>
      </c>
      <c r="I274" s="10">
        <v>-0.77040909300000004</v>
      </c>
      <c r="J274" s="12">
        <v>-0.44998063300000002</v>
      </c>
      <c r="K274" s="9">
        <v>-0.51597628299999998</v>
      </c>
      <c r="L274" s="10">
        <v>-0.590206703</v>
      </c>
      <c r="M274" s="12">
        <v>8.2439417000000001E-2</v>
      </c>
      <c r="N274" s="9">
        <v>0.95061339700000003</v>
      </c>
      <c r="O274" s="10">
        <v>1.09396154</v>
      </c>
      <c r="P274" s="12">
        <v>0.76418416300000003</v>
      </c>
      <c r="Q274" s="9">
        <v>-0.142445613</v>
      </c>
      <c r="R274" s="10">
        <v>-5.0564682999999999E-2</v>
      </c>
      <c r="S274" s="12">
        <v>-1.145364687</v>
      </c>
    </row>
    <row r="275" spans="1:19" x14ac:dyDescent="0.25">
      <c r="A275" s="7">
        <v>33386</v>
      </c>
      <c r="B275" s="9">
        <v>1.9347007430000001</v>
      </c>
      <c r="C275" s="10">
        <v>0.59760270400000004</v>
      </c>
      <c r="D275" s="12">
        <v>-0.28226709700000002</v>
      </c>
      <c r="E275" s="10">
        <v>-0.68761934800000002</v>
      </c>
      <c r="F275" s="10">
        <v>-1.6300513029999999</v>
      </c>
      <c r="G275" s="12">
        <v>0.22850923000000001</v>
      </c>
      <c r="H275" s="9">
        <v>-0.19525177699999999</v>
      </c>
      <c r="I275" s="10">
        <v>-0.52206555799999999</v>
      </c>
      <c r="J275" s="12">
        <v>-0.60431775099999996</v>
      </c>
      <c r="K275" s="9">
        <v>-0.98891837699999996</v>
      </c>
      <c r="L275" s="10">
        <v>-0.97570500500000001</v>
      </c>
      <c r="M275" s="12">
        <v>-0.121769715</v>
      </c>
      <c r="N275" s="9">
        <v>1.1402811770000001</v>
      </c>
      <c r="O275" s="10">
        <v>1.2077385089999999</v>
      </c>
      <c r="P275" s="12">
        <v>0.67444168900000001</v>
      </c>
      <c r="Q275" s="9">
        <v>0.53956630400000005</v>
      </c>
      <c r="R275" s="10">
        <v>0.177427526</v>
      </c>
      <c r="S275" s="12">
        <v>-0.49230195199999999</v>
      </c>
    </row>
    <row r="276" spans="1:19" x14ac:dyDescent="0.25">
      <c r="A276" s="7" t="s">
        <v>2</v>
      </c>
      <c r="B276" s="9">
        <v>2.3312942830000001</v>
      </c>
      <c r="C276" s="10">
        <v>1.7779489930000001</v>
      </c>
      <c r="D276" s="12">
        <v>0.12618547699999999</v>
      </c>
      <c r="E276" s="10">
        <v>-0.318936357</v>
      </c>
      <c r="F276" s="10">
        <v>-1.0837647530000001</v>
      </c>
      <c r="G276" s="12">
        <v>-0.68526476000000003</v>
      </c>
      <c r="H276" s="9">
        <v>-0.62407486300000004</v>
      </c>
      <c r="I276" s="10">
        <v>-0.258614817</v>
      </c>
      <c r="J276" s="12">
        <v>-0.75313365300000001</v>
      </c>
      <c r="K276" s="9">
        <v>-0.23426185699999999</v>
      </c>
      <c r="L276" s="10">
        <v>-0.44227839299999999</v>
      </c>
      <c r="M276" s="12">
        <v>-0.28058187000000001</v>
      </c>
      <c r="N276" s="9">
        <v>0.42700537700000002</v>
      </c>
      <c r="O276" s="10">
        <v>0.92753841999999997</v>
      </c>
      <c r="P276" s="12">
        <v>0.30918395300000001</v>
      </c>
      <c r="Q276" s="9">
        <v>0.129799103</v>
      </c>
      <c r="R276" s="10">
        <v>-0.25808789300000001</v>
      </c>
      <c r="S276" s="12">
        <v>-1.0899563969999999</v>
      </c>
    </row>
    <row r="277" spans="1:19" x14ac:dyDescent="0.25">
      <c r="A277" s="7">
        <v>84213</v>
      </c>
      <c r="B277" s="9">
        <v>1.0453205729999999</v>
      </c>
      <c r="C277" s="10">
        <v>1.0113724669999999</v>
      </c>
      <c r="D277" s="12">
        <v>0.364033883</v>
      </c>
      <c r="E277" s="10">
        <v>-0.46091841300000003</v>
      </c>
      <c r="F277" s="10">
        <v>-0.53720603700000003</v>
      </c>
      <c r="G277" s="12">
        <v>-0.83438514699999999</v>
      </c>
      <c r="H277" s="9">
        <v>-0.92991215699999996</v>
      </c>
      <c r="I277" s="10">
        <v>0.14491029999999999</v>
      </c>
      <c r="J277" s="12">
        <v>-8.6206249999999998E-2</v>
      </c>
      <c r="K277" s="9">
        <v>-0.19813763000000001</v>
      </c>
      <c r="L277" s="10">
        <v>-0.59026027299999995</v>
      </c>
      <c r="M277" s="12">
        <v>-0.76985812300000001</v>
      </c>
      <c r="N277" s="9">
        <v>3.9761762999999999E-2</v>
      </c>
      <c r="O277" s="10">
        <v>1.71596094</v>
      </c>
      <c r="P277" s="12">
        <v>1.2094811000000001</v>
      </c>
      <c r="Q277" s="9">
        <v>0.34624379999999999</v>
      </c>
      <c r="R277" s="10">
        <v>-0.36534770700000002</v>
      </c>
      <c r="S277" s="12">
        <v>-1.104853087</v>
      </c>
    </row>
    <row r="278" spans="1:19" x14ac:dyDescent="0.25">
      <c r="A278" s="7">
        <v>384885</v>
      </c>
      <c r="B278" s="9">
        <v>1.403164493</v>
      </c>
      <c r="C278" s="10">
        <v>2.1142076030000001</v>
      </c>
      <c r="D278" s="12">
        <v>0.82531316300000002</v>
      </c>
      <c r="E278" s="10">
        <v>-0.20878182000000001</v>
      </c>
      <c r="F278" s="10">
        <v>-0.71456823999999997</v>
      </c>
      <c r="G278" s="12">
        <v>-0.245647433</v>
      </c>
      <c r="H278" s="9">
        <v>-0.498683037</v>
      </c>
      <c r="I278" s="10">
        <v>0.343696903</v>
      </c>
      <c r="J278" s="12">
        <v>0.26760272000000002</v>
      </c>
      <c r="K278" s="9">
        <v>-0.20732217999999999</v>
      </c>
      <c r="L278" s="10">
        <v>-0.56222357700000003</v>
      </c>
      <c r="M278" s="12">
        <v>-0.90964383999999998</v>
      </c>
      <c r="N278" s="9">
        <v>-4.4346963000000003E-2</v>
      </c>
      <c r="O278" s="10">
        <v>-0.190341547</v>
      </c>
      <c r="P278" s="12">
        <v>1.6424702999999999E-2</v>
      </c>
      <c r="Q278" s="9">
        <v>0.127249533</v>
      </c>
      <c r="R278" s="10">
        <v>-3.2845217000000003E-2</v>
      </c>
      <c r="S278" s="12">
        <v>-1.483255277</v>
      </c>
    </row>
    <row r="279" spans="1:19" x14ac:dyDescent="0.25">
      <c r="A279" s="7" t="s">
        <v>47</v>
      </c>
      <c r="B279" s="9">
        <v>1.6575629620000001</v>
      </c>
      <c r="C279" s="10">
        <v>1.283111895</v>
      </c>
      <c r="D279" s="12">
        <v>0.82080516400000003</v>
      </c>
      <c r="E279" s="10">
        <v>-7.7730097999999997E-2</v>
      </c>
      <c r="F279" s="10">
        <v>-0.57903726300000002</v>
      </c>
      <c r="G279" s="12">
        <v>-0.23445648499999999</v>
      </c>
      <c r="H279" s="9">
        <v>-0.67282939200000003</v>
      </c>
      <c r="I279" s="10">
        <v>0.80000873400000005</v>
      </c>
      <c r="J279" s="12">
        <v>0.50630110100000003</v>
      </c>
      <c r="K279" s="9">
        <v>-0.18284367800000001</v>
      </c>
      <c r="L279" s="10">
        <v>-0.62524878500000003</v>
      </c>
      <c r="M279" s="12">
        <v>-0.75841445799999996</v>
      </c>
      <c r="N279" s="9">
        <v>2.2044299999999999E-2</v>
      </c>
      <c r="O279" s="10">
        <v>-1.1635840000000001E-3</v>
      </c>
      <c r="P279" s="12">
        <v>7.968364E-2</v>
      </c>
      <c r="Q279" s="9">
        <v>-0.34612749500000001</v>
      </c>
      <c r="R279" s="10">
        <v>-1.5493939999999999E-3</v>
      </c>
      <c r="S279" s="12">
        <v>-1.690117162</v>
      </c>
    </row>
    <row r="280" spans="1:19" x14ac:dyDescent="0.25">
      <c r="A280" s="7" t="s">
        <v>40</v>
      </c>
      <c r="B280" s="9">
        <v>2.1336513400000001</v>
      </c>
      <c r="C280" s="10">
        <v>1.56076974</v>
      </c>
      <c r="D280" s="12">
        <v>-0.60675339299999997</v>
      </c>
      <c r="E280" s="10">
        <v>0.20029782300000001</v>
      </c>
      <c r="F280" s="10">
        <v>-0.81782576699999998</v>
      </c>
      <c r="G280" s="12">
        <v>-1.3704344669999999</v>
      </c>
      <c r="H280" s="9">
        <v>-0.53685669700000005</v>
      </c>
      <c r="I280" s="10">
        <v>0.12464601</v>
      </c>
      <c r="J280" s="12">
        <v>-9.0622332999999999E-2</v>
      </c>
      <c r="K280" s="9">
        <v>-0.25358058300000003</v>
      </c>
      <c r="L280" s="10">
        <v>-0.32773818700000001</v>
      </c>
      <c r="M280" s="12">
        <v>-0.68526540700000005</v>
      </c>
      <c r="N280" s="9">
        <v>-2.0022359999999999E-2</v>
      </c>
      <c r="O280" s="10">
        <v>-0.181423317</v>
      </c>
      <c r="P280" s="12">
        <v>7.3004973000000001E-2</v>
      </c>
      <c r="Q280" s="9">
        <v>0.429360307</v>
      </c>
      <c r="R280" s="10">
        <v>0.58087944300000005</v>
      </c>
      <c r="S280" s="12">
        <v>-0.21208712299999999</v>
      </c>
    </row>
    <row r="281" spans="1:19" x14ac:dyDescent="0.25">
      <c r="A281" s="7" t="s">
        <v>101</v>
      </c>
      <c r="B281" s="9">
        <v>1.38083885</v>
      </c>
      <c r="C281" s="10">
        <v>1.203884674</v>
      </c>
      <c r="D281" s="12">
        <v>-0.36627362200000002</v>
      </c>
      <c r="E281" s="10">
        <v>0.260554803</v>
      </c>
      <c r="F281" s="10">
        <v>-0.91957169800000005</v>
      </c>
      <c r="G281" s="12">
        <v>-0.74509753199999995</v>
      </c>
      <c r="H281" s="9">
        <v>-1.3303730060000001</v>
      </c>
      <c r="I281" s="10">
        <v>-0.38410010700000002</v>
      </c>
      <c r="J281" s="12">
        <v>-9.972549E-2</v>
      </c>
      <c r="K281" s="9">
        <v>0.58331415499999995</v>
      </c>
      <c r="L281" s="10">
        <v>0.233321786</v>
      </c>
      <c r="M281" s="12">
        <v>-9.4953460000000003E-2</v>
      </c>
      <c r="N281" s="9">
        <v>0.487868947</v>
      </c>
      <c r="O281" s="10">
        <v>-0.28765305400000002</v>
      </c>
      <c r="P281" s="12">
        <v>0.11021851000000001</v>
      </c>
      <c r="Q281" s="9">
        <v>0.77727701699999996</v>
      </c>
      <c r="R281" s="10">
        <v>0.32019994499999999</v>
      </c>
      <c r="S281" s="12">
        <v>-1.1297307169999999</v>
      </c>
    </row>
    <row r="282" spans="1:19" x14ac:dyDescent="0.25">
      <c r="A282" s="7">
        <v>475371</v>
      </c>
      <c r="B282" s="9">
        <v>0.21330941</v>
      </c>
      <c r="C282" s="10">
        <v>1.15556616</v>
      </c>
      <c r="D282" s="12">
        <v>0.82275732300000004</v>
      </c>
      <c r="E282" s="10">
        <v>-1.7168197E-2</v>
      </c>
      <c r="F282" s="10">
        <v>-9.1476897000000001E-2</v>
      </c>
      <c r="G282" s="12">
        <v>-1.0724121470000001</v>
      </c>
      <c r="H282" s="9">
        <v>0.184044707</v>
      </c>
      <c r="I282" s="10">
        <v>1.151198113</v>
      </c>
      <c r="J282" s="12">
        <v>0.92539221299999996</v>
      </c>
      <c r="K282" s="9">
        <v>-0.12287492699999999</v>
      </c>
      <c r="L282" s="10">
        <v>-0.84479988299999997</v>
      </c>
      <c r="M282" s="12">
        <v>-9.9178503000000001E-2</v>
      </c>
      <c r="N282" s="9">
        <v>-0.41448507299999998</v>
      </c>
      <c r="O282" s="10">
        <v>-3.7807277E-2</v>
      </c>
      <c r="P282" s="12">
        <v>0.20986994</v>
      </c>
      <c r="Q282" s="9">
        <v>-0.62804895699999996</v>
      </c>
      <c r="R282" s="10">
        <v>-1.497601693</v>
      </c>
      <c r="S282" s="12">
        <v>0.16371569999999999</v>
      </c>
    </row>
    <row r="283" spans="1:19" x14ac:dyDescent="0.25">
      <c r="A283" s="7" t="s">
        <v>99</v>
      </c>
      <c r="B283" s="9">
        <v>0.64260163299999995</v>
      </c>
      <c r="C283" s="10">
        <v>1.3471675329999999</v>
      </c>
      <c r="D283" s="12">
        <v>2.114496033</v>
      </c>
      <c r="E283" s="10">
        <v>-0.75902320000000001</v>
      </c>
      <c r="F283" s="10">
        <v>-0.66120100000000004</v>
      </c>
      <c r="G283" s="12">
        <v>-0.878099933</v>
      </c>
      <c r="H283" s="9">
        <v>-0.17941236699999999</v>
      </c>
      <c r="I283" s="10">
        <v>0.62172963299999995</v>
      </c>
      <c r="J283" s="12">
        <v>2.0563148670000002</v>
      </c>
      <c r="K283" s="9">
        <v>-0.69740256700000003</v>
      </c>
      <c r="L283" s="10">
        <v>-0.67161556700000002</v>
      </c>
      <c r="M283" s="12">
        <v>-0.63205696700000003</v>
      </c>
      <c r="N283" s="9">
        <v>-0.61222933300000004</v>
      </c>
      <c r="O283" s="10">
        <v>-0.41570849999999998</v>
      </c>
      <c r="P283" s="12">
        <v>0.39111699999999999</v>
      </c>
      <c r="Q283" s="9">
        <v>-0.56687966700000003</v>
      </c>
      <c r="R283" s="10">
        <v>-0.51330366699999996</v>
      </c>
      <c r="S283" s="12">
        <v>-0.58649393299999997</v>
      </c>
    </row>
    <row r="284" spans="1:19" x14ac:dyDescent="0.25">
      <c r="A284" s="7">
        <v>322432</v>
      </c>
      <c r="B284" s="9">
        <v>1.094695551</v>
      </c>
      <c r="C284" s="10">
        <v>1.1697802049999999</v>
      </c>
      <c r="D284" s="12">
        <v>0.550649634</v>
      </c>
      <c r="E284" s="10">
        <v>-0.50375827799999995</v>
      </c>
      <c r="F284" s="10">
        <v>-1.194281014</v>
      </c>
      <c r="G284" s="12">
        <v>-1.4208603550000001</v>
      </c>
      <c r="H284" s="9">
        <v>0.59903209300000004</v>
      </c>
      <c r="I284" s="10">
        <v>0.73457592500000002</v>
      </c>
      <c r="J284" s="12">
        <v>1.7470040469999999</v>
      </c>
      <c r="K284" s="9">
        <v>3.2908374999999997E-2</v>
      </c>
      <c r="L284" s="10">
        <v>-0.30333559999999998</v>
      </c>
      <c r="M284" s="12">
        <v>-0.376218679</v>
      </c>
      <c r="N284" s="9">
        <v>-0.66701654799999999</v>
      </c>
      <c r="O284" s="10">
        <v>-0.43407305499999999</v>
      </c>
      <c r="P284" s="12">
        <v>0.118530619</v>
      </c>
      <c r="Q284" s="9">
        <v>-3.007056E-2</v>
      </c>
      <c r="R284" s="10">
        <v>-0.11644375799999999</v>
      </c>
      <c r="S284" s="12">
        <v>-1.0011186009999999</v>
      </c>
    </row>
    <row r="285" spans="1:19" x14ac:dyDescent="0.25">
      <c r="A285" s="7" t="s">
        <v>60</v>
      </c>
      <c r="B285" s="9">
        <v>1.2939220789999999</v>
      </c>
      <c r="C285" s="10">
        <v>1.5273396420000001</v>
      </c>
      <c r="D285" s="12">
        <v>1.167887503</v>
      </c>
      <c r="E285" s="10">
        <v>-0.168681736</v>
      </c>
      <c r="F285" s="10">
        <v>-0.71422692300000001</v>
      </c>
      <c r="G285" s="12">
        <v>-1.1222455650000001</v>
      </c>
      <c r="H285" s="9">
        <v>-0.11340768499999999</v>
      </c>
      <c r="I285" s="10">
        <v>0.29569804700000002</v>
      </c>
      <c r="J285" s="12">
        <v>1.340998414</v>
      </c>
      <c r="K285" s="9">
        <v>0.24295225000000001</v>
      </c>
      <c r="L285" s="10">
        <v>-3.6718093E-2</v>
      </c>
      <c r="M285" s="12">
        <v>0.10527987599999999</v>
      </c>
      <c r="N285" s="9">
        <v>-1.322233553</v>
      </c>
      <c r="O285" s="10">
        <v>-1.113787882</v>
      </c>
      <c r="P285" s="12">
        <v>-0.53550413100000005</v>
      </c>
      <c r="Q285" s="9">
        <v>-0.31060014499999999</v>
      </c>
      <c r="R285" s="10">
        <v>-0.120935347</v>
      </c>
      <c r="S285" s="12">
        <v>-0.41573675199999999</v>
      </c>
    </row>
    <row r="286" spans="1:19" x14ac:dyDescent="0.25">
      <c r="A286" s="7" t="s">
        <v>17</v>
      </c>
      <c r="B286" s="9">
        <v>0.145250133</v>
      </c>
      <c r="C286" s="10">
        <v>0.86615223699999999</v>
      </c>
      <c r="D286" s="12">
        <v>1.1579464370000001</v>
      </c>
      <c r="E286" s="10">
        <v>-0.25548939999999998</v>
      </c>
      <c r="F286" s="10">
        <v>-1.3375303970000001</v>
      </c>
      <c r="G286" s="12">
        <v>-2.3650056670000001</v>
      </c>
      <c r="H286" s="9">
        <v>1.119186153</v>
      </c>
      <c r="I286" s="10">
        <v>0.50845158000000001</v>
      </c>
      <c r="J286" s="12">
        <v>0.42752592299999997</v>
      </c>
      <c r="K286" s="9">
        <v>0.62096697000000001</v>
      </c>
      <c r="L286" s="10">
        <v>0.49129515299999998</v>
      </c>
      <c r="M286" s="12">
        <v>0.60643455700000004</v>
      </c>
      <c r="N286" s="9">
        <v>0.14097242300000001</v>
      </c>
      <c r="O286" s="10">
        <v>0.23552833300000001</v>
      </c>
      <c r="P286" s="12">
        <v>-0.28141682299999998</v>
      </c>
      <c r="Q286" s="9">
        <v>-0.49820621300000001</v>
      </c>
      <c r="R286" s="10">
        <v>-0.85678140999999997</v>
      </c>
      <c r="S286" s="12">
        <v>-0.72527997300000002</v>
      </c>
    </row>
    <row r="287" spans="1:19" x14ac:dyDescent="0.25">
      <c r="A287" s="7">
        <v>384904</v>
      </c>
      <c r="B287" s="9">
        <v>1.090099267</v>
      </c>
      <c r="C287" s="10">
        <v>2.4474293299999998</v>
      </c>
      <c r="D287" s="12">
        <v>0.23284294999999999</v>
      </c>
      <c r="E287" s="10">
        <v>-0.55793524000000005</v>
      </c>
      <c r="F287" s="10">
        <v>-1.074593213</v>
      </c>
      <c r="G287" s="12">
        <v>-1.055368077</v>
      </c>
      <c r="H287" s="9">
        <v>0.41790177299999998</v>
      </c>
      <c r="I287" s="10">
        <v>0.54914996699999996</v>
      </c>
      <c r="J287" s="12">
        <v>-8.6231806999999994E-2</v>
      </c>
      <c r="K287" s="9">
        <v>-0.110256203</v>
      </c>
      <c r="L287" s="10">
        <v>-4.9340077000000003E-2</v>
      </c>
      <c r="M287" s="12">
        <v>-0.29114022000000001</v>
      </c>
      <c r="N287" s="9">
        <v>0.20577830699999999</v>
      </c>
      <c r="O287" s="10">
        <v>0.105693117</v>
      </c>
      <c r="P287" s="12">
        <v>3.8307487000000001E-2</v>
      </c>
      <c r="Q287" s="9">
        <v>-0.678734167</v>
      </c>
      <c r="R287" s="10">
        <v>0.29782286699999999</v>
      </c>
      <c r="S287" s="12">
        <v>-1.481426063</v>
      </c>
    </row>
    <row r="288" spans="1:19" x14ac:dyDescent="0.25">
      <c r="A288" s="7" t="s">
        <v>28</v>
      </c>
      <c r="B288" s="9">
        <v>0.79598593399999995</v>
      </c>
      <c r="C288" s="10">
        <v>2.0441260510000001</v>
      </c>
      <c r="D288" s="12">
        <v>0.433255746</v>
      </c>
      <c r="E288" s="10">
        <v>-0.25939287300000002</v>
      </c>
      <c r="F288" s="10">
        <v>-0.72792501200000004</v>
      </c>
      <c r="G288" s="12">
        <v>-1.1173464500000001</v>
      </c>
      <c r="H288" s="9">
        <v>0.44912529299999998</v>
      </c>
      <c r="I288" s="10">
        <v>0.48039710200000002</v>
      </c>
      <c r="J288" s="12">
        <v>-7.5241539999999999E-3</v>
      </c>
      <c r="K288" s="9">
        <v>-7.8593508000000006E-2</v>
      </c>
      <c r="L288" s="10">
        <v>0.14752042600000001</v>
      </c>
      <c r="M288" s="12">
        <v>-0.11005788599999999</v>
      </c>
      <c r="N288" s="9">
        <v>-0.91772942199999996</v>
      </c>
      <c r="O288" s="10">
        <v>0.202903165</v>
      </c>
      <c r="P288" s="12">
        <v>0.56235473800000002</v>
      </c>
      <c r="Q288" s="9">
        <v>-0.43595753199999998</v>
      </c>
      <c r="R288" s="10">
        <v>-0.41236947899999998</v>
      </c>
      <c r="S288" s="12">
        <v>-1.048772139</v>
      </c>
    </row>
    <row r="289" spans="1:19" x14ac:dyDescent="0.25">
      <c r="A289" s="7">
        <v>16588</v>
      </c>
      <c r="B289" s="9">
        <v>0.74221169499999995</v>
      </c>
      <c r="C289" s="10">
        <v>1.1405565660000001</v>
      </c>
      <c r="D289" s="12">
        <v>0.50982155699999998</v>
      </c>
      <c r="E289" s="10">
        <v>-0.30209233600000002</v>
      </c>
      <c r="F289" s="10">
        <v>-0.93359058299999997</v>
      </c>
      <c r="G289" s="12">
        <v>-1.356031223</v>
      </c>
      <c r="H289" s="9">
        <v>1.1031153890000001</v>
      </c>
      <c r="I289" s="10">
        <v>0.36762603399999999</v>
      </c>
      <c r="J289" s="12">
        <v>0.37475749899999999</v>
      </c>
      <c r="K289" s="9">
        <v>-0.61548582699999999</v>
      </c>
      <c r="L289" s="10">
        <v>-0.228562776</v>
      </c>
      <c r="M289" s="12">
        <v>-0.37524927699999999</v>
      </c>
      <c r="N289" s="9">
        <v>0.52340421000000004</v>
      </c>
      <c r="O289" s="10">
        <v>0.72287146099999999</v>
      </c>
      <c r="P289" s="12">
        <v>-0.40831216100000001</v>
      </c>
      <c r="Q289" s="9">
        <v>-0.31687883999999999</v>
      </c>
      <c r="R289" s="10">
        <v>0.27268146300000001</v>
      </c>
      <c r="S289" s="12">
        <v>-1.2208428520000001</v>
      </c>
    </row>
    <row r="290" spans="1:19" x14ac:dyDescent="0.25">
      <c r="A290" s="7" t="s">
        <v>53</v>
      </c>
      <c r="B290" s="9">
        <v>1.4363301660000001</v>
      </c>
      <c r="C290" s="10">
        <v>1.543296113</v>
      </c>
      <c r="D290" s="12">
        <v>6.1941977000000002E-2</v>
      </c>
      <c r="E290" s="10">
        <v>-0.26946132900000003</v>
      </c>
      <c r="F290" s="10">
        <v>-1.0467735979999999</v>
      </c>
      <c r="G290" s="12">
        <v>-1.5777267349999999</v>
      </c>
      <c r="H290" s="9">
        <v>0.80990412700000003</v>
      </c>
      <c r="I290" s="10">
        <v>0.90015777399999997</v>
      </c>
      <c r="J290" s="12">
        <v>0.55594874999999999</v>
      </c>
      <c r="K290" s="9">
        <v>-5.0934881000000001E-2</v>
      </c>
      <c r="L290" s="10">
        <v>-0.29845050899999997</v>
      </c>
      <c r="M290" s="12">
        <v>-0.74687808700000002</v>
      </c>
      <c r="N290" s="9">
        <v>-0.37812760699999998</v>
      </c>
      <c r="O290" s="10">
        <v>0.50946480199999999</v>
      </c>
      <c r="P290" s="12">
        <v>-0.154228592</v>
      </c>
      <c r="Q290" s="9">
        <v>-0.16962783300000001</v>
      </c>
      <c r="R290" s="10">
        <v>-0.196132748</v>
      </c>
      <c r="S290" s="12">
        <v>-0.92870178999999997</v>
      </c>
    </row>
    <row r="291" spans="1:19" x14ac:dyDescent="0.25">
      <c r="A291" s="7">
        <v>41989</v>
      </c>
      <c r="B291" s="9">
        <v>1.7667821969999999</v>
      </c>
      <c r="C291" s="10">
        <v>1.4685045370000001</v>
      </c>
      <c r="D291" s="12">
        <v>-0.87769766699999996</v>
      </c>
      <c r="E291" s="10">
        <v>2.4971887000000002E-2</v>
      </c>
      <c r="F291" s="10">
        <v>-1.3563795869999999</v>
      </c>
      <c r="G291" s="12">
        <v>-0.86366430000000005</v>
      </c>
      <c r="H291" s="9">
        <v>6.8234787000000005E-2</v>
      </c>
      <c r="I291" s="10">
        <v>0.77377028699999995</v>
      </c>
      <c r="J291" s="12">
        <v>0.428551723</v>
      </c>
      <c r="K291" s="9">
        <v>-0.176138923</v>
      </c>
      <c r="L291" s="10">
        <v>-0.120567037</v>
      </c>
      <c r="M291" s="12">
        <v>0.39014299699999999</v>
      </c>
      <c r="N291" s="9">
        <v>0.29583517300000001</v>
      </c>
      <c r="O291" s="10">
        <v>0.10315705999999999</v>
      </c>
      <c r="P291" s="12">
        <v>9.5953996999999999E-2</v>
      </c>
      <c r="Q291" s="9">
        <v>-0.34698529</v>
      </c>
      <c r="R291" s="10">
        <v>-0.11187885</v>
      </c>
      <c r="S291" s="12">
        <v>-1.562592993</v>
      </c>
    </row>
    <row r="292" spans="1:19" x14ac:dyDescent="0.25">
      <c r="A292" s="7" t="s">
        <v>24</v>
      </c>
      <c r="B292" s="9">
        <v>1.3904831929999999</v>
      </c>
      <c r="C292" s="10">
        <v>0.78190718000000003</v>
      </c>
      <c r="D292" s="12">
        <v>-0.43986300699999997</v>
      </c>
      <c r="E292" s="10">
        <v>0.46620726299999998</v>
      </c>
      <c r="F292" s="10">
        <v>-0.49316145700000003</v>
      </c>
      <c r="G292" s="12">
        <v>-1.88955468</v>
      </c>
      <c r="H292" s="9">
        <v>0.84807063699999996</v>
      </c>
      <c r="I292" s="10">
        <v>0.70424537300000001</v>
      </c>
      <c r="J292" s="12">
        <v>0.51790265700000004</v>
      </c>
      <c r="K292" s="9">
        <v>-0.22947939000000001</v>
      </c>
      <c r="L292" s="10">
        <v>3.9739666999999999E-2</v>
      </c>
      <c r="M292" s="12">
        <v>-1.0931779770000001</v>
      </c>
      <c r="N292" s="9">
        <v>0.29876761299999999</v>
      </c>
      <c r="O292" s="10">
        <v>0.44925525700000002</v>
      </c>
      <c r="P292" s="12">
        <v>0.82646186300000002</v>
      </c>
      <c r="Q292" s="9">
        <v>-0.15990624000000001</v>
      </c>
      <c r="R292" s="10">
        <v>-0.204217603</v>
      </c>
      <c r="S292" s="12">
        <v>-1.8136803370000001</v>
      </c>
    </row>
    <row r="293" spans="1:19" x14ac:dyDescent="0.25">
      <c r="A293" s="7">
        <v>21709</v>
      </c>
      <c r="B293" s="9">
        <v>0.38424661999999998</v>
      </c>
      <c r="C293" s="10">
        <v>0.300954377</v>
      </c>
      <c r="D293" s="12">
        <v>1.55174265</v>
      </c>
      <c r="E293" s="10">
        <v>0.28470927699999998</v>
      </c>
      <c r="F293" s="10">
        <v>1.1455626699999999</v>
      </c>
      <c r="G293" s="12">
        <v>0.96462312699999997</v>
      </c>
      <c r="H293" s="9">
        <v>-1.0702131130000001</v>
      </c>
      <c r="I293" s="10">
        <v>-1.2347749969999999</v>
      </c>
      <c r="J293" s="12">
        <v>-1.092585457</v>
      </c>
      <c r="K293" s="9">
        <v>-0.235177367</v>
      </c>
      <c r="L293" s="10">
        <v>-0.40312711699999998</v>
      </c>
      <c r="M293" s="12">
        <v>-7.4663022999999995E-2</v>
      </c>
      <c r="N293" s="9">
        <v>-0.125211723</v>
      </c>
      <c r="O293" s="10">
        <v>0.56492673299999996</v>
      </c>
      <c r="P293" s="12">
        <v>0.72261510299999998</v>
      </c>
      <c r="Q293" s="9">
        <v>-0.301282893</v>
      </c>
      <c r="R293" s="10">
        <v>-0.27791610999999999</v>
      </c>
      <c r="S293" s="12">
        <v>-1.1044287530000001</v>
      </c>
    </row>
    <row r="294" spans="1:19" x14ac:dyDescent="0.25">
      <c r="A294" s="7" t="s">
        <v>31</v>
      </c>
      <c r="B294" s="9">
        <v>0.76191984199999996</v>
      </c>
      <c r="C294" s="10">
        <v>1.5028513059999999</v>
      </c>
      <c r="D294" s="12">
        <v>0.88526262899999997</v>
      </c>
      <c r="E294" s="10">
        <v>4.1527104000000002E-2</v>
      </c>
      <c r="F294" s="10">
        <v>0.21086913199999999</v>
      </c>
      <c r="G294" s="12">
        <v>-0.47748331100000002</v>
      </c>
      <c r="H294" s="9">
        <v>-1.317602546</v>
      </c>
      <c r="I294" s="10">
        <v>-0.84056827199999995</v>
      </c>
      <c r="J294" s="12">
        <v>-0.90071497099999998</v>
      </c>
      <c r="K294" s="9">
        <v>-0.387253228</v>
      </c>
      <c r="L294" s="10">
        <v>-0.19048801600000001</v>
      </c>
      <c r="M294" s="12">
        <v>0.14574343100000001</v>
      </c>
      <c r="N294" s="9">
        <v>0.89327460800000003</v>
      </c>
      <c r="O294" s="10">
        <v>-0.49076377900000001</v>
      </c>
      <c r="P294" s="12">
        <v>0.95576372300000001</v>
      </c>
      <c r="Q294" s="9">
        <v>-0.34393485600000001</v>
      </c>
      <c r="R294" s="10">
        <v>-0.39873933499999997</v>
      </c>
      <c r="S294" s="12">
        <v>-4.9663461999999998E-2</v>
      </c>
    </row>
    <row r="295" spans="1:19" x14ac:dyDescent="0.25">
      <c r="A295" s="7">
        <v>3122</v>
      </c>
      <c r="B295" s="9">
        <v>1.4201839169999999</v>
      </c>
      <c r="C295" s="10">
        <v>1.383755853</v>
      </c>
      <c r="D295" s="12">
        <v>0.33768073700000001</v>
      </c>
      <c r="E295" s="10">
        <v>-4.77408E-3</v>
      </c>
      <c r="F295" s="10">
        <v>5.7810239999999999E-2</v>
      </c>
      <c r="G295" s="12">
        <v>0.38080333999999999</v>
      </c>
      <c r="H295" s="9">
        <v>-0.66839440000000006</v>
      </c>
      <c r="I295" s="10">
        <v>-0.83204911999999998</v>
      </c>
      <c r="J295" s="12">
        <v>-0.61727275000000004</v>
      </c>
      <c r="K295" s="9">
        <v>-0.92503206299999996</v>
      </c>
      <c r="L295" s="10">
        <v>-0.60907117</v>
      </c>
      <c r="M295" s="12">
        <v>0.66740405999999997</v>
      </c>
      <c r="N295" s="9">
        <v>0.32049784999999997</v>
      </c>
      <c r="O295" s="10">
        <v>0.41176717000000002</v>
      </c>
      <c r="P295" s="12">
        <v>0.42704122300000003</v>
      </c>
      <c r="Q295" s="9">
        <v>-0.89724390700000001</v>
      </c>
      <c r="R295" s="10">
        <v>-0.98735708</v>
      </c>
      <c r="S295" s="12">
        <v>0.13425018699999999</v>
      </c>
    </row>
    <row r="296" spans="1:19" x14ac:dyDescent="0.25">
      <c r="A296" s="7">
        <v>146430</v>
      </c>
      <c r="B296" s="9">
        <v>1.476004023</v>
      </c>
      <c r="C296" s="10">
        <v>1.200348</v>
      </c>
      <c r="D296" s="12">
        <v>0.82644493299999999</v>
      </c>
      <c r="E296" s="10">
        <v>-4.8138343E-2</v>
      </c>
      <c r="F296" s="10">
        <v>-0.46855528000000002</v>
      </c>
      <c r="G296" s="12">
        <v>0.75255463300000003</v>
      </c>
      <c r="H296" s="9">
        <v>-0.94725451999999999</v>
      </c>
      <c r="I296" s="10">
        <v>-0.267098057</v>
      </c>
      <c r="J296" s="12">
        <v>-1.0243887970000001</v>
      </c>
      <c r="K296" s="9">
        <v>-0.80861359700000002</v>
      </c>
      <c r="L296" s="10">
        <v>-0.35974577000000002</v>
      </c>
      <c r="M296" s="12">
        <v>0.159774263</v>
      </c>
      <c r="N296" s="9">
        <v>0.20063233999999999</v>
      </c>
      <c r="O296" s="10">
        <v>0.95402973999999996</v>
      </c>
      <c r="P296" s="12">
        <v>0.30344011700000001</v>
      </c>
      <c r="Q296" s="9">
        <v>-0.76705701699999995</v>
      </c>
      <c r="R296" s="10">
        <v>-0.21652808700000001</v>
      </c>
      <c r="S296" s="12">
        <v>-0.96584857999999996</v>
      </c>
    </row>
    <row r="297" spans="1:19" x14ac:dyDescent="0.25">
      <c r="A297" s="7">
        <v>360154</v>
      </c>
      <c r="B297" s="9">
        <v>1.5922648699999999</v>
      </c>
      <c r="C297" s="10">
        <v>0.934847553</v>
      </c>
      <c r="D297" s="12">
        <v>-0.70266561999999999</v>
      </c>
      <c r="E297" s="10">
        <v>0.48200137700000001</v>
      </c>
      <c r="F297" s="10">
        <v>0.49098121</v>
      </c>
      <c r="G297" s="12">
        <v>-0.42541950699999997</v>
      </c>
      <c r="H297" s="9">
        <v>-3.1203036999999999E-2</v>
      </c>
      <c r="I297" s="10">
        <v>-0.87447801700000005</v>
      </c>
      <c r="J297" s="12">
        <v>-0.659288757</v>
      </c>
      <c r="K297" s="9">
        <v>-8.9865633E-2</v>
      </c>
      <c r="L297" s="10">
        <v>-0.335491337</v>
      </c>
      <c r="M297" s="12">
        <v>-1.1675797729999999</v>
      </c>
      <c r="N297" s="9">
        <v>-4.7526082999999997E-2</v>
      </c>
      <c r="O297" s="10">
        <v>0.36415275699999999</v>
      </c>
      <c r="P297" s="12">
        <v>-5.9914799999999997E-2</v>
      </c>
      <c r="Q297" s="9">
        <v>0.15521708000000001</v>
      </c>
      <c r="R297" s="10">
        <v>0.519826393</v>
      </c>
      <c r="S297" s="12">
        <v>-0.14585867999999999</v>
      </c>
    </row>
    <row r="298" spans="1:19" x14ac:dyDescent="0.25">
      <c r="A298" s="7">
        <v>413284</v>
      </c>
      <c r="B298" s="9">
        <v>1.042763117</v>
      </c>
      <c r="C298" s="10">
        <v>0.63190413999999995</v>
      </c>
      <c r="D298" s="12">
        <v>-0.346336323</v>
      </c>
      <c r="E298" s="10">
        <v>1.164819807</v>
      </c>
      <c r="F298" s="10">
        <v>0.97361153</v>
      </c>
      <c r="G298" s="12">
        <v>0.30984001700000002</v>
      </c>
      <c r="H298" s="9">
        <v>-0.17716638300000001</v>
      </c>
      <c r="I298" s="10">
        <v>-0.54798002000000001</v>
      </c>
      <c r="J298" s="12">
        <v>-0.573867083</v>
      </c>
      <c r="K298" s="9">
        <v>-8.8335899999999995E-2</v>
      </c>
      <c r="L298" s="10">
        <v>-0.28919938699999997</v>
      </c>
      <c r="M298" s="12">
        <v>-0.84535776299999998</v>
      </c>
      <c r="N298" s="9">
        <v>-0.34459613</v>
      </c>
      <c r="O298" s="10">
        <v>-0.315046363</v>
      </c>
      <c r="P298" s="12">
        <v>-0.13127443699999999</v>
      </c>
      <c r="Q298" s="9">
        <v>0.546593463</v>
      </c>
      <c r="R298" s="10">
        <v>0.55341017299999995</v>
      </c>
      <c r="S298" s="12">
        <v>-1.5637824469999999</v>
      </c>
    </row>
    <row r="299" spans="1:19" x14ac:dyDescent="0.25">
      <c r="A299" s="7" t="s">
        <v>15</v>
      </c>
      <c r="B299" s="9">
        <v>1.1313063329999999</v>
      </c>
      <c r="C299" s="10">
        <v>0.620192933</v>
      </c>
      <c r="D299" s="12">
        <v>8.9756799999999998E-2</v>
      </c>
      <c r="E299" s="10">
        <v>0.46090330000000002</v>
      </c>
      <c r="F299" s="10">
        <v>2.6200500000000002E-2</v>
      </c>
      <c r="G299" s="12">
        <v>-0.10287373299999999</v>
      </c>
      <c r="H299" s="9">
        <v>0.75929219999999997</v>
      </c>
      <c r="I299" s="10">
        <v>0.60293596699999996</v>
      </c>
      <c r="J299" s="12">
        <v>-0.28627733300000002</v>
      </c>
      <c r="K299" s="9">
        <v>-0.77878603300000004</v>
      </c>
      <c r="L299" s="10">
        <v>-0.446013033</v>
      </c>
      <c r="M299" s="12">
        <v>-0.390712167</v>
      </c>
      <c r="N299" s="9">
        <v>0.363826767</v>
      </c>
      <c r="O299" s="10">
        <v>-0.85690876699999996</v>
      </c>
      <c r="P299" s="12">
        <v>0.15139123299999999</v>
      </c>
      <c r="Q299" s="9">
        <v>-0.26968216699999997</v>
      </c>
      <c r="R299" s="10">
        <v>-8.6484800000000001E-2</v>
      </c>
      <c r="S299" s="12">
        <v>-0.98806799999999995</v>
      </c>
    </row>
    <row r="300" spans="1:19" x14ac:dyDescent="0.25">
      <c r="A300" s="7">
        <v>1981</v>
      </c>
      <c r="B300" s="9">
        <v>0.83512946799999999</v>
      </c>
      <c r="C300" s="10">
        <v>0.40955218700000001</v>
      </c>
      <c r="D300" s="12">
        <v>0.34939243599999997</v>
      </c>
      <c r="E300" s="10">
        <v>1.267352112</v>
      </c>
      <c r="F300" s="10">
        <v>0.29446441299999998</v>
      </c>
      <c r="G300" s="12">
        <v>0.45644147299999999</v>
      </c>
      <c r="H300" s="9">
        <v>0.406527943</v>
      </c>
      <c r="I300" s="10">
        <v>-0.175855398</v>
      </c>
      <c r="J300" s="12">
        <v>-7.4039263999999994E-2</v>
      </c>
      <c r="K300" s="9">
        <v>-1.494646769</v>
      </c>
      <c r="L300" s="10">
        <v>-1.6055877430000001</v>
      </c>
      <c r="M300" s="12">
        <v>-0.418500286</v>
      </c>
      <c r="N300" s="9">
        <v>0.60077961300000005</v>
      </c>
      <c r="O300" s="10">
        <v>-0.25505125000000001</v>
      </c>
      <c r="P300" s="12">
        <v>-0.572192637</v>
      </c>
      <c r="Q300" s="9">
        <v>0.354662743</v>
      </c>
      <c r="R300" s="10">
        <v>1.1918078E-2</v>
      </c>
      <c r="S300" s="12">
        <v>-0.39034711999999999</v>
      </c>
    </row>
    <row r="301" spans="1:19" x14ac:dyDescent="0.25">
      <c r="A301" s="7">
        <v>388184</v>
      </c>
      <c r="B301" s="9">
        <v>0.85294703500000002</v>
      </c>
      <c r="C301" s="10">
        <v>1.000956545</v>
      </c>
      <c r="D301" s="12">
        <v>1.277048746</v>
      </c>
      <c r="E301" s="10">
        <v>0.69586107500000005</v>
      </c>
      <c r="F301" s="10">
        <v>0.26230399199999999</v>
      </c>
      <c r="G301" s="12">
        <v>-0.81081457899999998</v>
      </c>
      <c r="H301" s="9">
        <v>0.307353394</v>
      </c>
      <c r="I301" s="10">
        <v>-1.094537246</v>
      </c>
      <c r="J301" s="12">
        <v>-0.847762864</v>
      </c>
      <c r="K301" s="9">
        <v>-0.13262437899999999</v>
      </c>
      <c r="L301" s="10">
        <v>-0.61921497599999997</v>
      </c>
      <c r="M301" s="12">
        <v>-0.10528982000000001</v>
      </c>
      <c r="N301" s="9">
        <v>-0.54376034500000003</v>
      </c>
      <c r="O301" s="10">
        <v>-3.4587152000000003E-2</v>
      </c>
      <c r="P301" s="12">
        <v>-0.631262243</v>
      </c>
      <c r="Q301" s="9">
        <v>0.71238812699999998</v>
      </c>
      <c r="R301" s="10">
        <v>0.41282904100000001</v>
      </c>
      <c r="S301" s="12">
        <v>-0.70183435100000002</v>
      </c>
    </row>
    <row r="302" spans="1:19" x14ac:dyDescent="0.25">
      <c r="A302" s="7" t="s">
        <v>93</v>
      </c>
      <c r="B302" s="9">
        <v>1.030008472</v>
      </c>
      <c r="C302" s="10">
        <v>1.8534476280000001</v>
      </c>
      <c r="D302" s="12">
        <v>1.3233889459999999</v>
      </c>
      <c r="E302" s="10">
        <v>0.49028797000000002</v>
      </c>
      <c r="F302" s="10">
        <v>-0.28371274600000002</v>
      </c>
      <c r="G302" s="12">
        <v>-1.5692799120000001</v>
      </c>
      <c r="H302" s="9">
        <v>-7.3145507999999998E-2</v>
      </c>
      <c r="I302" s="10">
        <v>-1.281284165</v>
      </c>
      <c r="J302" s="12">
        <v>-0.54160199899999995</v>
      </c>
      <c r="K302" s="9">
        <v>0.172224198</v>
      </c>
      <c r="L302" s="10">
        <v>-0.55309708199999996</v>
      </c>
      <c r="M302" s="12">
        <v>-0.249399236</v>
      </c>
      <c r="N302" s="9">
        <v>-4.405883E-2</v>
      </c>
      <c r="O302" s="10">
        <v>0.51127250000000002</v>
      </c>
      <c r="P302" s="12">
        <v>-0.27200527699999999</v>
      </c>
      <c r="Q302" s="9">
        <v>-9.7188174000000002E-2</v>
      </c>
      <c r="R302" s="10">
        <v>1.1939768999999999E-2</v>
      </c>
      <c r="S302" s="12">
        <v>-0.42779655300000002</v>
      </c>
    </row>
    <row r="303" spans="1:19" x14ac:dyDescent="0.25">
      <c r="A303" s="7">
        <v>379984</v>
      </c>
      <c r="B303" s="9">
        <v>1.20469592</v>
      </c>
      <c r="C303" s="10">
        <v>1.2069195500000001</v>
      </c>
      <c r="D303" s="12">
        <v>1.20137622</v>
      </c>
      <c r="E303" s="10">
        <v>1.3302049600000001</v>
      </c>
      <c r="F303" s="10">
        <v>0.57879364700000002</v>
      </c>
      <c r="G303" s="12">
        <v>0.117921953</v>
      </c>
      <c r="H303" s="9">
        <v>0.31724960299999999</v>
      </c>
      <c r="I303" s="10">
        <v>-0.13002153699999999</v>
      </c>
      <c r="J303" s="12">
        <v>-0.56892262000000005</v>
      </c>
      <c r="K303" s="9">
        <v>-0.45716791699999998</v>
      </c>
      <c r="L303" s="10">
        <v>-0.67457788299999999</v>
      </c>
      <c r="M303" s="12">
        <v>-1.72217971</v>
      </c>
      <c r="N303" s="9">
        <v>-9.1936577000000005E-2</v>
      </c>
      <c r="O303" s="10">
        <v>0.44224659700000002</v>
      </c>
      <c r="P303" s="12">
        <v>-2.5071953000000001E-2</v>
      </c>
      <c r="Q303" s="9">
        <v>-0.28328371000000002</v>
      </c>
      <c r="R303" s="10">
        <v>-1.0467852769999999</v>
      </c>
      <c r="S303" s="12">
        <v>-1.399461267</v>
      </c>
    </row>
    <row r="304" spans="1:19" x14ac:dyDescent="0.25">
      <c r="A304" s="7" t="s">
        <v>98</v>
      </c>
      <c r="B304" s="9">
        <v>0.58257295899999995</v>
      </c>
      <c r="C304" s="10">
        <v>0.62171960699999995</v>
      </c>
      <c r="D304" s="12">
        <v>0.91530836699999996</v>
      </c>
      <c r="E304" s="10">
        <v>1.535454393</v>
      </c>
      <c r="F304" s="10">
        <v>0.42038395699999997</v>
      </c>
      <c r="G304" s="12">
        <v>-0.36366979399999999</v>
      </c>
      <c r="H304" s="9">
        <v>-0.15382164800000001</v>
      </c>
      <c r="I304" s="10">
        <v>-0.24049316000000001</v>
      </c>
      <c r="J304" s="12">
        <v>-0.36157855500000002</v>
      </c>
      <c r="K304" s="9">
        <v>-0.187498368</v>
      </c>
      <c r="L304" s="10">
        <v>0.156161245</v>
      </c>
      <c r="M304" s="12">
        <v>-0.97285784099999995</v>
      </c>
      <c r="N304" s="9">
        <v>-3.1769551E-2</v>
      </c>
      <c r="O304" s="10">
        <v>-7.2753201000000003E-2</v>
      </c>
      <c r="P304" s="12">
        <v>-0.21840145799999999</v>
      </c>
      <c r="Q304" s="9">
        <v>0.29781134399999998</v>
      </c>
      <c r="R304" s="10">
        <v>-1.348347639</v>
      </c>
      <c r="S304" s="12">
        <v>-0.578220658</v>
      </c>
    </row>
    <row r="305" spans="1:19" x14ac:dyDescent="0.25">
      <c r="A305" s="7" t="s">
        <v>11</v>
      </c>
      <c r="B305" s="9">
        <v>0.185873977</v>
      </c>
      <c r="C305" s="10">
        <v>1.1500712070000001</v>
      </c>
      <c r="D305" s="12">
        <v>0.78888815999999995</v>
      </c>
      <c r="E305" s="10">
        <v>1.578711977</v>
      </c>
      <c r="F305" s="10">
        <v>0.31410861000000001</v>
      </c>
      <c r="G305" s="12">
        <v>2.9580117E-2</v>
      </c>
      <c r="H305" s="9">
        <v>0.13425521700000001</v>
      </c>
      <c r="I305" s="10">
        <v>-0.78732800300000005</v>
      </c>
      <c r="J305" s="12">
        <v>-1.88941939</v>
      </c>
      <c r="K305" s="9">
        <v>-0.62643539000000004</v>
      </c>
      <c r="L305" s="10">
        <v>0.22118434300000001</v>
      </c>
      <c r="M305" s="12">
        <v>-0.36470540699999998</v>
      </c>
      <c r="N305" s="9">
        <v>4.0373877000000002E-2</v>
      </c>
      <c r="O305" s="10">
        <v>-2.0863070000000001E-2</v>
      </c>
      <c r="P305" s="12">
        <v>-0.22084622700000001</v>
      </c>
      <c r="Q305" s="9">
        <v>-0.15063780299999999</v>
      </c>
      <c r="R305" s="10">
        <v>4.9453823000000001E-2</v>
      </c>
      <c r="S305" s="12">
        <v>-0.432266027</v>
      </c>
    </row>
    <row r="306" spans="1:19" x14ac:dyDescent="0.25">
      <c r="A306" s="7">
        <v>2193</v>
      </c>
      <c r="B306" s="9">
        <v>-0.38457023000000001</v>
      </c>
      <c r="C306" s="10">
        <v>1.0632514500000001</v>
      </c>
      <c r="D306" s="12">
        <v>0.68323787000000002</v>
      </c>
      <c r="E306" s="10">
        <v>1.4440148530000001</v>
      </c>
      <c r="F306" s="10">
        <v>0.54923710000000003</v>
      </c>
      <c r="G306" s="12">
        <v>-0.21386034000000001</v>
      </c>
      <c r="H306" s="9">
        <v>0.171815147</v>
      </c>
      <c r="I306" s="10">
        <v>-0.91350505999999998</v>
      </c>
      <c r="J306" s="12">
        <v>-0.36866440299999997</v>
      </c>
      <c r="K306" s="9">
        <v>0.45942344299999999</v>
      </c>
      <c r="L306" s="10">
        <v>0.30955650699999998</v>
      </c>
      <c r="M306" s="12">
        <v>-0.79289437299999999</v>
      </c>
      <c r="N306" s="9">
        <v>-1.1234769630000001</v>
      </c>
      <c r="O306" s="10">
        <v>0.36833777299999998</v>
      </c>
      <c r="P306" s="12">
        <v>-5.5042546999999997E-2</v>
      </c>
      <c r="Q306" s="9">
        <v>-7.2767052999999998E-2</v>
      </c>
      <c r="R306" s="10">
        <v>-0.21381348999999999</v>
      </c>
      <c r="S306" s="12">
        <v>-0.910279693</v>
      </c>
    </row>
    <row r="307" spans="1:19" x14ac:dyDescent="0.25">
      <c r="A307" s="7">
        <v>103821</v>
      </c>
      <c r="B307" s="9">
        <v>2.8125616099999999</v>
      </c>
      <c r="C307" s="10">
        <v>1.713850418</v>
      </c>
      <c r="D307" s="12">
        <v>0.54169276</v>
      </c>
      <c r="E307" s="10">
        <v>0.29443888899999998</v>
      </c>
      <c r="F307" s="10">
        <v>-0.30141720799999999</v>
      </c>
      <c r="G307" s="12">
        <v>-0.37205149700000001</v>
      </c>
      <c r="H307" s="9">
        <v>-0.28356406499999998</v>
      </c>
      <c r="I307" s="10">
        <v>-0.44719251500000001</v>
      </c>
      <c r="J307" s="12">
        <v>-0.43717905000000001</v>
      </c>
      <c r="K307" s="9">
        <v>-0.86124836900000001</v>
      </c>
      <c r="L307" s="10">
        <v>-0.33653369100000002</v>
      </c>
      <c r="M307" s="12">
        <v>-1.355422951</v>
      </c>
      <c r="N307" s="9">
        <v>-0.20148282100000001</v>
      </c>
      <c r="O307" s="10">
        <v>-0.141304077</v>
      </c>
      <c r="P307" s="12">
        <v>-0.23753099899999999</v>
      </c>
      <c r="Q307" s="9">
        <v>2.5721132000000001E-2</v>
      </c>
      <c r="R307" s="10">
        <v>-1.227335E-3</v>
      </c>
      <c r="S307" s="12">
        <v>-0.41211023099999999</v>
      </c>
    </row>
    <row r="308" spans="1:19" x14ac:dyDescent="0.25">
      <c r="A308" s="7" t="s">
        <v>104</v>
      </c>
      <c r="B308" s="9">
        <v>2.7940758400000001</v>
      </c>
      <c r="C308" s="10">
        <v>1.972763703</v>
      </c>
      <c r="D308" s="12">
        <v>0.310215293</v>
      </c>
      <c r="E308" s="10">
        <v>3.4506229999999999E-2</v>
      </c>
      <c r="F308" s="10">
        <v>-0.53354784</v>
      </c>
      <c r="G308" s="12">
        <v>-0.424390987</v>
      </c>
      <c r="H308" s="9">
        <v>-0.20942798000000001</v>
      </c>
      <c r="I308" s="10">
        <v>-0.34462187300000002</v>
      </c>
      <c r="J308" s="12">
        <v>-0.69836969699999996</v>
      </c>
      <c r="K308" s="9">
        <v>-0.368021337</v>
      </c>
      <c r="L308" s="10">
        <v>-0.49820693999999999</v>
      </c>
      <c r="M308" s="12">
        <v>-0.66435447700000005</v>
      </c>
      <c r="N308" s="9">
        <v>-0.34089340000000001</v>
      </c>
      <c r="O308" s="10">
        <v>4.9145556999999999E-2</v>
      </c>
      <c r="P308" s="12">
        <v>-0.178461973</v>
      </c>
      <c r="Q308" s="9">
        <v>-0.13163078</v>
      </c>
      <c r="R308" s="10">
        <v>-0.28185429000000001</v>
      </c>
      <c r="S308" s="12">
        <v>-0.48692505000000003</v>
      </c>
    </row>
    <row r="309" spans="1:19" x14ac:dyDescent="0.25">
      <c r="A309" s="7">
        <v>390140</v>
      </c>
      <c r="B309" s="9">
        <v>1.7134605469999999</v>
      </c>
      <c r="C309" s="10">
        <v>1.7099179200000001</v>
      </c>
      <c r="D309" s="12">
        <v>0.70809717999999999</v>
      </c>
      <c r="E309" s="10">
        <v>0.42256475300000002</v>
      </c>
      <c r="F309" s="10">
        <v>0.32520543699999999</v>
      </c>
      <c r="G309" s="12">
        <v>0.65917353999999995</v>
      </c>
      <c r="H309" s="9">
        <v>-0.58461963299999997</v>
      </c>
      <c r="I309" s="10">
        <v>-0.89877377000000003</v>
      </c>
      <c r="J309" s="12">
        <v>-1.020821137</v>
      </c>
      <c r="K309" s="9">
        <v>-0.85670254999999995</v>
      </c>
      <c r="L309" s="10">
        <v>-0.50378445699999996</v>
      </c>
      <c r="M309" s="12">
        <v>-1.0391218</v>
      </c>
      <c r="N309" s="9">
        <v>0.55586021699999999</v>
      </c>
      <c r="O309" s="10">
        <v>0.64184938000000002</v>
      </c>
      <c r="P309" s="12">
        <v>-0.37946231699999999</v>
      </c>
      <c r="Q309" s="9">
        <v>-0.83277000300000004</v>
      </c>
      <c r="R309" s="10">
        <v>-0.95901155999999999</v>
      </c>
      <c r="S309" s="12">
        <v>0.33893825300000002</v>
      </c>
    </row>
    <row r="310" spans="1:19" x14ac:dyDescent="0.25">
      <c r="A310" s="7" t="s">
        <v>44</v>
      </c>
      <c r="B310" s="9">
        <v>1.5699044499999999</v>
      </c>
      <c r="C310" s="10">
        <v>1.491607457</v>
      </c>
      <c r="D310" s="12">
        <v>1.3163759070000001</v>
      </c>
      <c r="E310" s="10">
        <v>0.82408737700000001</v>
      </c>
      <c r="F310" s="10">
        <v>0.11960993</v>
      </c>
      <c r="G310" s="12">
        <v>-9.492797E-2</v>
      </c>
      <c r="H310" s="9">
        <v>-0.15676358000000001</v>
      </c>
      <c r="I310" s="10">
        <v>-0.83729378700000001</v>
      </c>
      <c r="J310" s="12">
        <v>-0.42113916699999998</v>
      </c>
      <c r="K310" s="9">
        <v>-0.82852808</v>
      </c>
      <c r="L310" s="10">
        <v>-1.083169177</v>
      </c>
      <c r="M310" s="12">
        <v>-1.7191694529999999</v>
      </c>
      <c r="N310" s="9">
        <v>5.1786082999999997E-2</v>
      </c>
      <c r="O310" s="10">
        <v>0.35612005000000002</v>
      </c>
      <c r="P310" s="12">
        <v>-0.36168204300000001</v>
      </c>
      <c r="Q310" s="9">
        <v>0.21384031000000001</v>
      </c>
      <c r="R310" s="10">
        <v>-0.50238390300000002</v>
      </c>
      <c r="S310" s="12">
        <v>6.1725602999999997E-2</v>
      </c>
    </row>
    <row r="311" spans="1:19" x14ac:dyDescent="0.25">
      <c r="A311" s="7">
        <v>413981</v>
      </c>
      <c r="B311" s="9">
        <v>1.437959888</v>
      </c>
      <c r="C311" s="10">
        <v>0.91095611600000004</v>
      </c>
      <c r="D311" s="12">
        <v>0.87461980399999995</v>
      </c>
      <c r="E311" s="10">
        <v>-0.321710041</v>
      </c>
      <c r="F311" s="10">
        <v>0.69053586099999997</v>
      </c>
      <c r="G311" s="12">
        <v>0.18286443699999999</v>
      </c>
      <c r="H311" s="9">
        <v>9.9371579999999998E-3</v>
      </c>
      <c r="I311" s="10">
        <v>-0.797378849</v>
      </c>
      <c r="J311" s="12">
        <v>-0.29535842099999998</v>
      </c>
      <c r="K311" s="9">
        <v>-0.42630668900000002</v>
      </c>
      <c r="L311" s="10">
        <v>0.19070356499999999</v>
      </c>
      <c r="M311" s="12">
        <v>-0.45991590500000001</v>
      </c>
      <c r="N311" s="9">
        <v>-2.5503650999999999E-2</v>
      </c>
      <c r="O311" s="10">
        <v>-0.96818795700000004</v>
      </c>
      <c r="P311" s="12">
        <v>-0.26928199400000002</v>
      </c>
      <c r="Q311" s="9">
        <v>-1.508852284</v>
      </c>
      <c r="R311" s="10">
        <v>0.76970008099999998</v>
      </c>
      <c r="S311" s="12">
        <v>5.218884E-3</v>
      </c>
    </row>
    <row r="312" spans="1:19" x14ac:dyDescent="0.25">
      <c r="A312" s="7">
        <v>228</v>
      </c>
      <c r="B312" s="9">
        <v>1.30966863</v>
      </c>
      <c r="C312" s="10">
        <v>1.3506830489999999</v>
      </c>
      <c r="D312" s="12">
        <v>1.010132888</v>
      </c>
      <c r="E312" s="10">
        <v>0.25203378199999998</v>
      </c>
      <c r="F312" s="10">
        <v>-0.32318335399999998</v>
      </c>
      <c r="G312" s="12">
        <v>-1.120841333</v>
      </c>
      <c r="H312" s="9">
        <v>-8.2954345999999998E-2</v>
      </c>
      <c r="I312" s="10">
        <v>-0.21656013299999999</v>
      </c>
      <c r="J312" s="12">
        <v>0.50795859700000001</v>
      </c>
      <c r="K312" s="9">
        <v>0.12466537900000001</v>
      </c>
      <c r="L312" s="10">
        <v>0.61636928899999999</v>
      </c>
      <c r="M312" s="12">
        <v>-1.114331438</v>
      </c>
      <c r="N312" s="9">
        <v>-1.286693152</v>
      </c>
      <c r="O312" s="10">
        <v>-0.47331871800000003</v>
      </c>
      <c r="P312" s="12">
        <v>-0.461861154</v>
      </c>
      <c r="Q312" s="9">
        <v>-0.31584412699999997</v>
      </c>
      <c r="R312" s="10">
        <v>0.36953261500000001</v>
      </c>
      <c r="S312" s="12">
        <v>-0.145456475</v>
      </c>
    </row>
    <row r="313" spans="1:19" x14ac:dyDescent="0.25">
      <c r="A313" s="7">
        <v>782</v>
      </c>
      <c r="B313" s="9">
        <v>1.68708703</v>
      </c>
      <c r="C313" s="10">
        <v>1.7575734030000001</v>
      </c>
      <c r="D313" s="12">
        <v>1.932603093</v>
      </c>
      <c r="E313" s="10">
        <v>1.01196614</v>
      </c>
      <c r="F313" s="10">
        <v>0.228781763</v>
      </c>
      <c r="G313" s="12">
        <v>-0.34557054999999998</v>
      </c>
      <c r="H313" s="9">
        <v>-0.73144572299999999</v>
      </c>
      <c r="I313" s="10">
        <v>-0.27910168299999999</v>
      </c>
      <c r="J313" s="12">
        <v>-0.53953558000000001</v>
      </c>
      <c r="K313" s="9">
        <v>-9.5616033000000003E-2</v>
      </c>
      <c r="L313" s="10">
        <v>-0.35483617000000001</v>
      </c>
      <c r="M313" s="12">
        <v>-1.01516414</v>
      </c>
      <c r="N313" s="9">
        <v>-0.77184403000000001</v>
      </c>
      <c r="O313" s="10">
        <v>-0.13354694</v>
      </c>
      <c r="P313" s="12">
        <v>-0.61627595000000002</v>
      </c>
      <c r="Q313" s="9">
        <v>-0.456998717</v>
      </c>
      <c r="R313" s="10">
        <v>-0.52796969000000005</v>
      </c>
      <c r="S313" s="12">
        <v>-0.75010622000000005</v>
      </c>
    </row>
    <row r="314" spans="1:19" x14ac:dyDescent="0.25">
      <c r="A314" s="7">
        <v>327373</v>
      </c>
      <c r="B314" s="9">
        <v>1.5183934560000001</v>
      </c>
      <c r="C314" s="10">
        <v>1.6504652870000001</v>
      </c>
      <c r="D314" s="12">
        <v>2.1104280580000001</v>
      </c>
      <c r="E314" s="10">
        <v>0.61371566700000002</v>
      </c>
      <c r="F314" s="10">
        <v>-0.26868295199999997</v>
      </c>
      <c r="G314" s="12">
        <v>0.230890074</v>
      </c>
      <c r="H314" s="9">
        <v>6.2690448999999995E-2</v>
      </c>
      <c r="I314" s="10">
        <v>0.18770005400000001</v>
      </c>
      <c r="J314" s="12">
        <v>0.53695838699999998</v>
      </c>
      <c r="K314" s="9">
        <v>-0.272041321</v>
      </c>
      <c r="L314" s="10">
        <v>-0.174063996</v>
      </c>
      <c r="M314" s="12">
        <v>-0.62390635400000005</v>
      </c>
      <c r="N314" s="9">
        <v>-1.0800272120000001</v>
      </c>
      <c r="O314" s="10">
        <v>-0.93699267100000005</v>
      </c>
      <c r="P314" s="12">
        <v>-0.86847706999999996</v>
      </c>
      <c r="Q314" s="9">
        <v>-1.1647586329999999</v>
      </c>
      <c r="R314" s="10">
        <v>-0.77744818800000004</v>
      </c>
      <c r="S314" s="12">
        <v>-0.74484303699999999</v>
      </c>
    </row>
    <row r="315" spans="1:19" x14ac:dyDescent="0.25">
      <c r="A315" s="7">
        <v>18184</v>
      </c>
      <c r="B315" s="9">
        <v>0.16735666699999999</v>
      </c>
      <c r="C315" s="10">
        <v>0.63994859999999998</v>
      </c>
      <c r="D315" s="12">
        <v>0.65114640000000001</v>
      </c>
      <c r="E315" s="10">
        <v>2.8952532999999999E-2</v>
      </c>
      <c r="F315" s="10">
        <v>0.37005270000000001</v>
      </c>
      <c r="G315" s="12">
        <v>0.14955073299999999</v>
      </c>
      <c r="H315" s="9">
        <v>-0.50458183300000004</v>
      </c>
      <c r="I315" s="10">
        <v>-0.4650668</v>
      </c>
      <c r="J315" s="12">
        <v>-0.68902379999999996</v>
      </c>
      <c r="K315" s="9">
        <v>-0.819650133</v>
      </c>
      <c r="L315" s="10">
        <v>-0.72417920000000002</v>
      </c>
      <c r="M315" s="12">
        <v>-0.43241489999999999</v>
      </c>
      <c r="N315" s="9">
        <v>-0.75583766699999999</v>
      </c>
      <c r="O315" s="10">
        <v>-2.0998933000000001E-2</v>
      </c>
      <c r="P315" s="12">
        <v>0.12977276700000001</v>
      </c>
      <c r="Q315" s="9">
        <v>-3.9318467000000003E-2</v>
      </c>
      <c r="R315" s="10">
        <v>0.87657346700000005</v>
      </c>
      <c r="S315" s="12">
        <v>1.4377177670000001</v>
      </c>
    </row>
    <row r="316" spans="1:19" x14ac:dyDescent="0.25">
      <c r="A316" s="7">
        <v>395904</v>
      </c>
      <c r="B316" s="9">
        <v>0.73558184000000004</v>
      </c>
      <c r="C316" s="10">
        <v>1.237618933</v>
      </c>
      <c r="D316" s="12">
        <v>0.51443755999999996</v>
      </c>
      <c r="E316" s="10">
        <v>7.0330352999999998E-2</v>
      </c>
      <c r="F316" s="10">
        <v>3.8427076999999997E-2</v>
      </c>
      <c r="G316" s="12">
        <v>0.22287974699999999</v>
      </c>
      <c r="H316" s="9">
        <v>-0.82706196300000001</v>
      </c>
      <c r="I316" s="10">
        <v>0.21711116</v>
      </c>
      <c r="J316" s="12">
        <v>3.1614597000000001E-2</v>
      </c>
      <c r="K316" s="9">
        <v>-1.1177958370000001</v>
      </c>
      <c r="L316" s="10">
        <v>-0.84524661700000003</v>
      </c>
      <c r="M316" s="12">
        <v>-1.3730133369999999</v>
      </c>
      <c r="N316" s="9">
        <v>-0.328557983</v>
      </c>
      <c r="O316" s="10">
        <v>0.63448474300000002</v>
      </c>
      <c r="P316" s="12">
        <v>0.120391807</v>
      </c>
      <c r="Q316" s="9">
        <v>0.53811326000000004</v>
      </c>
      <c r="R316" s="10">
        <v>0.18064348</v>
      </c>
      <c r="S316" s="12">
        <v>-4.9958822999999999E-2</v>
      </c>
    </row>
    <row r="317" spans="1:19" x14ac:dyDescent="0.25">
      <c r="A317" s="7">
        <v>16551</v>
      </c>
      <c r="B317" s="9">
        <v>0.97788117699999999</v>
      </c>
      <c r="C317" s="10">
        <v>0.892912241</v>
      </c>
      <c r="D317" s="12">
        <v>0.13102941900000001</v>
      </c>
      <c r="E317" s="10">
        <v>0.59996629099999998</v>
      </c>
      <c r="F317" s="10">
        <v>3.2540935E-2</v>
      </c>
      <c r="G317" s="12">
        <v>0.15020267200000001</v>
      </c>
      <c r="H317" s="9">
        <v>-0.73128331400000002</v>
      </c>
      <c r="I317" s="10">
        <v>-0.74767102799999996</v>
      </c>
      <c r="J317" s="12">
        <v>-1.4157981529999999</v>
      </c>
      <c r="K317" s="9">
        <v>-1.092643617</v>
      </c>
      <c r="L317" s="10">
        <v>-1.3386861109999999</v>
      </c>
      <c r="M317" s="12">
        <v>-1.8539807580000001</v>
      </c>
      <c r="N317" s="9">
        <v>0.30593288099999999</v>
      </c>
      <c r="O317" s="10">
        <v>0.47939710699999999</v>
      </c>
      <c r="P317" s="12">
        <v>0.36297048900000001</v>
      </c>
      <c r="Q317" s="9">
        <v>1.0308162869999999</v>
      </c>
      <c r="R317" s="10">
        <v>1.1255738719999999</v>
      </c>
      <c r="S317" s="12">
        <v>1.0908396090000001</v>
      </c>
    </row>
    <row r="318" spans="1:19" x14ac:dyDescent="0.25">
      <c r="A318" s="7">
        <v>348833</v>
      </c>
      <c r="B318" s="9">
        <v>1.020488533</v>
      </c>
      <c r="C318" s="10">
        <v>0.94825503300000002</v>
      </c>
      <c r="D318" s="12">
        <v>4.4782366999999997E-2</v>
      </c>
      <c r="E318" s="10">
        <v>0.60096853299999997</v>
      </c>
      <c r="F318" s="10">
        <v>-0.32110519999999998</v>
      </c>
      <c r="G318" s="12">
        <v>0.18215083300000001</v>
      </c>
      <c r="H318" s="9">
        <v>-0.70157636700000003</v>
      </c>
      <c r="I318" s="10">
        <v>-0.9120665</v>
      </c>
      <c r="J318" s="12">
        <v>-1.3847802330000001</v>
      </c>
      <c r="K318" s="9">
        <v>-1.086330333</v>
      </c>
      <c r="L318" s="10">
        <v>-1.2080816329999999</v>
      </c>
      <c r="M318" s="12">
        <v>-1.7035521330000001</v>
      </c>
      <c r="N318" s="9">
        <v>0.222037067</v>
      </c>
      <c r="O318" s="10">
        <v>0.379963</v>
      </c>
      <c r="P318" s="12">
        <v>0.60285893300000004</v>
      </c>
      <c r="Q318" s="9">
        <v>0.98041773300000001</v>
      </c>
      <c r="R318" s="10">
        <v>1.0561028669999999</v>
      </c>
      <c r="S318" s="12">
        <v>1.2794673999999999</v>
      </c>
    </row>
    <row r="319" spans="1:19" x14ac:dyDescent="0.25">
      <c r="A319" s="7">
        <v>378346</v>
      </c>
      <c r="B319" s="9">
        <v>1.30504859</v>
      </c>
      <c r="C319" s="10">
        <v>-5.6387782999999997E-2</v>
      </c>
      <c r="D319" s="12">
        <v>0.61313500700000001</v>
      </c>
      <c r="E319" s="10">
        <v>0.89565490699999994</v>
      </c>
      <c r="F319" s="10">
        <v>0.34697219299999998</v>
      </c>
      <c r="G319" s="12">
        <v>-0.53720703299999994</v>
      </c>
      <c r="H319" s="9">
        <v>-1.040364423</v>
      </c>
      <c r="I319" s="10">
        <v>-0.69908417300000003</v>
      </c>
      <c r="J319" s="12">
        <v>-0.99161065699999995</v>
      </c>
      <c r="K319" s="9">
        <v>-0.61415071700000001</v>
      </c>
      <c r="L319" s="10">
        <v>-1.0869801530000001</v>
      </c>
      <c r="M319" s="12">
        <v>-0.67687060300000002</v>
      </c>
      <c r="N319" s="9">
        <v>0.16406978999999999</v>
      </c>
      <c r="O319" s="10">
        <v>0.25240338299999998</v>
      </c>
      <c r="P319" s="12">
        <v>-0.15038987700000001</v>
      </c>
      <c r="Q319" s="9">
        <v>0.89962484700000001</v>
      </c>
      <c r="R319" s="10">
        <v>0.41661954299999998</v>
      </c>
      <c r="S319" s="12">
        <v>0.959517167</v>
      </c>
    </row>
    <row r="320" spans="1:19" x14ac:dyDescent="0.25">
      <c r="A320" s="7" t="s">
        <v>29</v>
      </c>
      <c r="B320" s="9">
        <v>0.87528391999999999</v>
      </c>
      <c r="C320" s="10">
        <v>0.53720430699999999</v>
      </c>
      <c r="D320" s="12">
        <v>0.53222976700000002</v>
      </c>
      <c r="E320" s="10">
        <v>0.59791923700000005</v>
      </c>
      <c r="F320" s="10">
        <v>0.52418788699999996</v>
      </c>
      <c r="G320" s="12">
        <v>-1.7788452999999999E-2</v>
      </c>
      <c r="H320" s="9">
        <v>-1.1006042599999999</v>
      </c>
      <c r="I320" s="10">
        <v>-0.70179270999999999</v>
      </c>
      <c r="J320" s="12">
        <v>-0.62277417300000004</v>
      </c>
      <c r="K320" s="9">
        <v>-0.245338113</v>
      </c>
      <c r="L320" s="10">
        <v>-1.468069903</v>
      </c>
      <c r="M320" s="12">
        <v>-1.3964603799999999</v>
      </c>
      <c r="N320" s="9">
        <v>0.344001697</v>
      </c>
      <c r="O320" s="10">
        <v>0.78269730999999998</v>
      </c>
      <c r="P320" s="12">
        <v>-2.109687E-2</v>
      </c>
      <c r="Q320" s="9">
        <v>0.43305838000000002</v>
      </c>
      <c r="R320" s="10">
        <v>0.70577529699999997</v>
      </c>
      <c r="S320" s="12">
        <v>0.24156707299999999</v>
      </c>
    </row>
    <row r="321" spans="1:19" x14ac:dyDescent="0.25">
      <c r="A321" s="7" t="s">
        <v>77</v>
      </c>
      <c r="B321" s="9">
        <v>1.0871107870000001</v>
      </c>
      <c r="C321" s="10">
        <v>0.26359986000000002</v>
      </c>
      <c r="D321" s="12">
        <v>0.95628964299999997</v>
      </c>
      <c r="E321" s="10">
        <v>0.20703002700000001</v>
      </c>
      <c r="F321" s="10">
        <v>-0.23666551999999999</v>
      </c>
      <c r="G321" s="12">
        <v>-1.7337681229999999</v>
      </c>
      <c r="H321" s="9">
        <v>-0.66750315299999996</v>
      </c>
      <c r="I321" s="10">
        <v>0.147000977</v>
      </c>
      <c r="J321" s="12">
        <v>0.55377967299999997</v>
      </c>
      <c r="K321" s="9">
        <v>-0.718734447</v>
      </c>
      <c r="L321" s="10">
        <v>-0.87041115000000002</v>
      </c>
      <c r="M321" s="12">
        <v>-0.69369634000000002</v>
      </c>
      <c r="N321" s="9">
        <v>0.60456248700000004</v>
      </c>
      <c r="O321" s="10">
        <v>0.54689878700000005</v>
      </c>
      <c r="P321" s="12">
        <v>0.14059452</v>
      </c>
      <c r="Q321" s="9">
        <v>4.1066579999999998E-2</v>
      </c>
      <c r="R321" s="10">
        <v>0.35790730700000001</v>
      </c>
      <c r="S321" s="12">
        <v>1.4938096999999999E-2</v>
      </c>
    </row>
    <row r="322" spans="1:19" x14ac:dyDescent="0.25">
      <c r="A322" s="7" t="s">
        <v>110</v>
      </c>
      <c r="B322" s="9">
        <v>1.1089258099999999</v>
      </c>
      <c r="C322" s="10">
        <v>0.1649108</v>
      </c>
      <c r="D322" s="12">
        <v>0.57651043999999996</v>
      </c>
      <c r="E322" s="10">
        <v>0.29355384299999998</v>
      </c>
      <c r="F322" s="10">
        <v>0.14409507999999999</v>
      </c>
      <c r="G322" s="12">
        <v>-0.60450459999999995</v>
      </c>
      <c r="H322" s="9">
        <v>-0.50674516999999997</v>
      </c>
      <c r="I322" s="10">
        <v>-4.7236393000000002E-2</v>
      </c>
      <c r="J322" s="12">
        <v>-0.14888895299999999</v>
      </c>
      <c r="K322" s="9">
        <v>-0.11367382299999999</v>
      </c>
      <c r="L322" s="10">
        <v>-0.41145669299999998</v>
      </c>
      <c r="M322" s="12">
        <v>-1.6630562330000001</v>
      </c>
      <c r="N322" s="9">
        <v>-0.29125614999999999</v>
      </c>
      <c r="O322" s="10">
        <v>0.56824459000000005</v>
      </c>
      <c r="P322" s="12">
        <v>0.68495154999999996</v>
      </c>
      <c r="Q322" s="9">
        <v>0.44795212699999998</v>
      </c>
      <c r="R322" s="10">
        <v>0.90548709000000005</v>
      </c>
      <c r="S322" s="12">
        <v>-1.1078132970000001</v>
      </c>
    </row>
    <row r="323" spans="1:19" x14ac:dyDescent="0.25">
      <c r="A323" s="7">
        <v>378287</v>
      </c>
      <c r="B323" s="9">
        <v>0.51784448800000005</v>
      </c>
      <c r="C323" s="10">
        <v>-6.3775420999999999E-2</v>
      </c>
      <c r="D323" s="12">
        <v>0.67346026699999995</v>
      </c>
      <c r="E323" s="10">
        <v>0.555582558</v>
      </c>
      <c r="F323" s="10">
        <v>0.54600262399999999</v>
      </c>
      <c r="G323" s="12">
        <v>-0.40423309299999999</v>
      </c>
      <c r="H323" s="9">
        <v>-0.498111464</v>
      </c>
      <c r="I323" s="10">
        <v>-0.37815787499999998</v>
      </c>
      <c r="J323" s="12">
        <v>-0.32138884899999998</v>
      </c>
      <c r="K323" s="9">
        <v>-0.105959926</v>
      </c>
      <c r="L323" s="10">
        <v>-0.47880610200000001</v>
      </c>
      <c r="M323" s="12">
        <v>-1.044977174</v>
      </c>
      <c r="N323" s="9">
        <v>-3.1971804E-2</v>
      </c>
      <c r="O323" s="10">
        <v>-0.30489617400000002</v>
      </c>
      <c r="P323" s="12">
        <v>0.16933225399999999</v>
      </c>
      <c r="Q323" s="9">
        <v>0.126956758</v>
      </c>
      <c r="R323" s="10">
        <v>1.083485056</v>
      </c>
      <c r="S323" s="12">
        <v>-4.0386125000000002E-2</v>
      </c>
    </row>
    <row r="324" spans="1:19" x14ac:dyDescent="0.25">
      <c r="A324" s="7">
        <v>391851</v>
      </c>
      <c r="B324" s="9">
        <v>0.47585036400000003</v>
      </c>
      <c r="C324" s="10">
        <v>-0.121007157</v>
      </c>
      <c r="D324" s="12">
        <v>0.63554305499999997</v>
      </c>
      <c r="E324" s="10">
        <v>0.51457711799999994</v>
      </c>
      <c r="F324" s="10">
        <v>0.50474620299999995</v>
      </c>
      <c r="G324" s="12">
        <v>-0.16711182099999999</v>
      </c>
      <c r="H324" s="9">
        <v>-0.53408419299999998</v>
      </c>
      <c r="I324" s="10">
        <v>0.124756803</v>
      </c>
      <c r="J324" s="12">
        <v>-0.38536968900000002</v>
      </c>
      <c r="K324" s="9">
        <v>-0.114422972</v>
      </c>
      <c r="L324" s="10">
        <v>-0.81912880200000004</v>
      </c>
      <c r="M324" s="12">
        <v>-1.1279149959999999</v>
      </c>
      <c r="N324" s="9">
        <v>-8.8370329999999997E-2</v>
      </c>
      <c r="O324" s="10">
        <v>-0.15986451600000001</v>
      </c>
      <c r="P324" s="12">
        <v>0.30573267399999998</v>
      </c>
      <c r="Q324" s="9">
        <v>7.4721934000000004E-2</v>
      </c>
      <c r="R324" s="10">
        <v>1.056309908</v>
      </c>
      <c r="S324" s="12">
        <v>-0.17496358100000001</v>
      </c>
    </row>
    <row r="325" spans="1:19" x14ac:dyDescent="0.25">
      <c r="A325" s="7" t="s">
        <v>90</v>
      </c>
      <c r="B325" s="9">
        <v>1.0792325E-2</v>
      </c>
      <c r="C325" s="10">
        <v>0.66517655200000003</v>
      </c>
      <c r="D325" s="12">
        <v>0.38158381099999999</v>
      </c>
      <c r="E325" s="10">
        <v>-6.6269329999999998E-3</v>
      </c>
      <c r="F325" s="10">
        <v>-0.156049455</v>
      </c>
      <c r="G325" s="12">
        <v>-0.23303660900000001</v>
      </c>
      <c r="H325" s="9">
        <v>-0.42233128599999997</v>
      </c>
      <c r="I325" s="10">
        <v>0.21771370200000001</v>
      </c>
      <c r="J325" s="12">
        <v>-0.18129115300000001</v>
      </c>
      <c r="K325" s="9">
        <v>0.52248763799999998</v>
      </c>
      <c r="L325" s="10">
        <v>-0.50428259200000003</v>
      </c>
      <c r="M325" s="12">
        <v>-1.8995623479999999</v>
      </c>
      <c r="N325" s="9">
        <v>0.94887197300000004</v>
      </c>
      <c r="O325" s="10">
        <v>0.37044742600000002</v>
      </c>
      <c r="P325" s="12">
        <v>-1.1222853269999999</v>
      </c>
      <c r="Q325" s="9">
        <v>0.37229290300000001</v>
      </c>
      <c r="R325" s="10">
        <v>0.52805871500000001</v>
      </c>
      <c r="S325" s="12">
        <v>0.50804065899999995</v>
      </c>
    </row>
    <row r="326" spans="1:19" x14ac:dyDescent="0.25">
      <c r="A326" s="7">
        <v>5346</v>
      </c>
      <c r="B326" s="9">
        <v>1.2410818530000001</v>
      </c>
      <c r="C326" s="10">
        <v>0.16771623099999999</v>
      </c>
      <c r="D326" s="12">
        <v>0.73308263399999996</v>
      </c>
      <c r="E326" s="10">
        <v>0.60516375</v>
      </c>
      <c r="F326" s="10">
        <v>0.47413724400000001</v>
      </c>
      <c r="G326" s="12">
        <v>-0.56762131400000004</v>
      </c>
      <c r="H326" s="9">
        <v>-0.53941391800000005</v>
      </c>
      <c r="I326" s="10">
        <v>-0.97689513900000002</v>
      </c>
      <c r="J326" s="12">
        <v>-0.64187486199999999</v>
      </c>
      <c r="K326" s="9">
        <v>4.1258063999999997E-2</v>
      </c>
      <c r="L326" s="10">
        <v>-0.35684697700000001</v>
      </c>
      <c r="M326" s="12">
        <v>-2.5240183649999999</v>
      </c>
      <c r="N326" s="9">
        <v>6.1669159999999997E-3</v>
      </c>
      <c r="O326" s="10">
        <v>9.6743839999999998E-2</v>
      </c>
      <c r="P326" s="12">
        <v>-0.28544247099999998</v>
      </c>
      <c r="Q326" s="9">
        <v>1.0297325209999999</v>
      </c>
      <c r="R326" s="10">
        <v>0.87884590699999998</v>
      </c>
      <c r="S326" s="12">
        <v>0.61818408700000005</v>
      </c>
    </row>
    <row r="327" spans="1:19" x14ac:dyDescent="0.25">
      <c r="A327" s="7">
        <v>474622</v>
      </c>
      <c r="B327" s="9">
        <v>0.37171931699999999</v>
      </c>
      <c r="C327" s="10">
        <v>0.33003027699999998</v>
      </c>
      <c r="D327" s="12">
        <v>0.51012939800000001</v>
      </c>
      <c r="E327" s="10">
        <v>0.491029726</v>
      </c>
      <c r="F327" s="10">
        <v>0.42389567</v>
      </c>
      <c r="G327" s="12">
        <v>-5.7081329E-2</v>
      </c>
      <c r="H327" s="9">
        <v>-0.25557147299999999</v>
      </c>
      <c r="I327" s="10">
        <v>-0.27372936399999998</v>
      </c>
      <c r="J327" s="12">
        <v>-1.4782458469999999</v>
      </c>
      <c r="K327" s="9">
        <v>-0.20593837600000001</v>
      </c>
      <c r="L327" s="10">
        <v>0.21716686700000001</v>
      </c>
      <c r="M327" s="12">
        <v>-2.5307707339999999</v>
      </c>
      <c r="N327" s="9">
        <v>3.8143016000000002E-2</v>
      </c>
      <c r="O327" s="10">
        <v>0.748660035</v>
      </c>
      <c r="P327" s="12">
        <v>0.64826103899999998</v>
      </c>
      <c r="Q327" s="9">
        <v>0.52408185399999996</v>
      </c>
      <c r="R327" s="10">
        <v>0.35559566199999998</v>
      </c>
      <c r="S327" s="12">
        <v>0.142624264</v>
      </c>
    </row>
    <row r="328" spans="1:19" x14ac:dyDescent="0.25">
      <c r="A328" s="7">
        <v>374866</v>
      </c>
      <c r="B328" s="9">
        <v>1.282418877</v>
      </c>
      <c r="C328" s="10">
        <v>0.70202919699999999</v>
      </c>
      <c r="D328" s="12">
        <v>0.28699424000000001</v>
      </c>
      <c r="E328" s="10">
        <v>-0.39344267700000002</v>
      </c>
      <c r="F328" s="10">
        <v>-0.29401053700000002</v>
      </c>
      <c r="G328" s="12">
        <v>-1.0644645070000001</v>
      </c>
      <c r="H328" s="9">
        <v>-8.2896526999999998E-2</v>
      </c>
      <c r="I328" s="10">
        <v>-0.102172423</v>
      </c>
      <c r="J328" s="12">
        <v>-0.16771154999999999</v>
      </c>
      <c r="K328" s="9">
        <v>-0.20059062999999999</v>
      </c>
      <c r="L328" s="10">
        <v>0.58061870699999996</v>
      </c>
      <c r="M328" s="12">
        <v>-2.4894501770000002</v>
      </c>
      <c r="N328" s="9">
        <v>-0.14630252699999999</v>
      </c>
      <c r="O328" s="10">
        <v>1.0075048</v>
      </c>
      <c r="P328" s="12">
        <v>0.22573926999999999</v>
      </c>
      <c r="Q328" s="9">
        <v>0.61458250299999995</v>
      </c>
      <c r="R328" s="10">
        <v>0.36113875000000001</v>
      </c>
      <c r="S328" s="12">
        <v>-0.11998479300000001</v>
      </c>
    </row>
    <row r="329" spans="1:19" x14ac:dyDescent="0.25">
      <c r="A329" s="7" t="s">
        <v>111</v>
      </c>
      <c r="B329" s="9">
        <v>1.296890138</v>
      </c>
      <c r="C329" s="10">
        <v>0.65684087300000005</v>
      </c>
      <c r="D329" s="12">
        <v>2.4850682999999998E-2</v>
      </c>
      <c r="E329" s="10">
        <v>-1.7255916360000001</v>
      </c>
      <c r="F329" s="10">
        <v>-0.94921716499999997</v>
      </c>
      <c r="G329" s="12">
        <v>-0.89106145800000003</v>
      </c>
      <c r="H329" s="9">
        <v>0.37606662099999999</v>
      </c>
      <c r="I329" s="10">
        <v>4.0893697999999999E-2</v>
      </c>
      <c r="J329" s="12">
        <v>-0.15278758000000001</v>
      </c>
      <c r="K329" s="9">
        <v>0.21225329200000001</v>
      </c>
      <c r="L329" s="10">
        <v>0.91172228600000005</v>
      </c>
      <c r="M329" s="12">
        <v>-1.6942886800000001</v>
      </c>
      <c r="N329" s="9">
        <v>0.11922735199999999</v>
      </c>
      <c r="O329" s="10">
        <v>0.69975510399999996</v>
      </c>
      <c r="P329" s="12">
        <v>0.45938052600000001</v>
      </c>
      <c r="Q329" s="9">
        <v>0.64154892299999999</v>
      </c>
      <c r="R329" s="10">
        <v>7.3830717000000004E-2</v>
      </c>
      <c r="S329" s="12">
        <v>-0.10031369599999999</v>
      </c>
    </row>
    <row r="330" spans="1:19" x14ac:dyDescent="0.25">
      <c r="A330" s="7">
        <v>418797</v>
      </c>
      <c r="B330" s="9">
        <v>0.221116427</v>
      </c>
      <c r="C330" s="10">
        <v>-3.3499639999999997E-2</v>
      </c>
      <c r="D330" s="12">
        <v>0.13412712700000001</v>
      </c>
      <c r="E330" s="10">
        <v>0.48088123300000002</v>
      </c>
      <c r="F330" s="10">
        <v>-0.49081456699999998</v>
      </c>
      <c r="G330" s="12">
        <v>-0.30342873300000001</v>
      </c>
      <c r="H330" s="9">
        <v>0.49189769700000002</v>
      </c>
      <c r="I330" s="10">
        <v>0.13591368700000001</v>
      </c>
      <c r="J330" s="12">
        <v>-0.55463602300000003</v>
      </c>
      <c r="K330" s="9">
        <v>0.33188074699999998</v>
      </c>
      <c r="L330" s="10">
        <v>0.68851926299999999</v>
      </c>
      <c r="M330" s="12">
        <v>-1.8481143200000001</v>
      </c>
      <c r="N330" s="9">
        <v>0.402487863</v>
      </c>
      <c r="O330" s="10">
        <v>1.5003477869999999</v>
      </c>
      <c r="P330" s="12">
        <v>0.46748546299999999</v>
      </c>
      <c r="Q330" s="9">
        <v>-0.83267616</v>
      </c>
      <c r="R330" s="10">
        <v>-4.1206329999999999E-2</v>
      </c>
      <c r="S330" s="12">
        <v>-0.75028150699999996</v>
      </c>
    </row>
    <row r="331" spans="1:19" x14ac:dyDescent="0.25">
      <c r="A331" s="7" t="s">
        <v>49</v>
      </c>
      <c r="B331" s="9">
        <v>1.0860000000000001</v>
      </c>
      <c r="C331" s="10">
        <v>3.0666667000000002E-2</v>
      </c>
      <c r="D331" s="12">
        <v>0.44634076700000003</v>
      </c>
      <c r="E331" s="10">
        <v>0.58260000000000001</v>
      </c>
      <c r="F331" s="10">
        <v>-0.67733333299999998</v>
      </c>
      <c r="G331" s="12">
        <v>-0.90200000000000002</v>
      </c>
      <c r="H331" s="9">
        <v>0.306666667</v>
      </c>
      <c r="I331" s="10">
        <v>-0.76400000000000001</v>
      </c>
      <c r="J331" s="12">
        <v>-0.34200000000000003</v>
      </c>
      <c r="K331" s="9">
        <v>-0.23496666699999999</v>
      </c>
      <c r="L331" s="10">
        <v>8.8599999999999998E-2</v>
      </c>
      <c r="M331" s="12">
        <v>-0.70533333300000001</v>
      </c>
      <c r="N331" s="9">
        <v>-0.15633333299999999</v>
      </c>
      <c r="O331" s="10">
        <v>1.1866666669999999</v>
      </c>
      <c r="P331" s="12">
        <v>0.18366666700000001</v>
      </c>
      <c r="Q331" s="9">
        <v>0.680666667</v>
      </c>
      <c r="R331" s="10">
        <v>0.22589999999999999</v>
      </c>
      <c r="S331" s="12">
        <v>-1.03</v>
      </c>
    </row>
    <row r="332" spans="1:19" x14ac:dyDescent="0.25">
      <c r="A332" s="7">
        <v>17143</v>
      </c>
      <c r="B332" s="9">
        <v>1.0719369599999999</v>
      </c>
      <c r="C332" s="10">
        <v>0.41666396700000002</v>
      </c>
      <c r="D332" s="12">
        <v>9.2575929999999997E-3</v>
      </c>
      <c r="E332" s="10">
        <v>0.13307265300000001</v>
      </c>
      <c r="F332" s="10">
        <v>-0.94314290000000001</v>
      </c>
      <c r="G332" s="12">
        <v>-0.71317540700000004</v>
      </c>
      <c r="H332" s="9">
        <v>0.17287211999999999</v>
      </c>
      <c r="I332" s="10">
        <v>-0.16586334999999999</v>
      </c>
      <c r="J332" s="12">
        <v>-0.44742437299999999</v>
      </c>
      <c r="K332" s="9">
        <v>-0.280540187</v>
      </c>
      <c r="L332" s="10">
        <v>-0.41908194300000001</v>
      </c>
      <c r="M332" s="12">
        <v>-0.93399327700000001</v>
      </c>
      <c r="N332" s="9">
        <v>1.0629507469999999</v>
      </c>
      <c r="O332" s="10">
        <v>0.38877561999999999</v>
      </c>
      <c r="P332" s="12">
        <v>0.44488585000000003</v>
      </c>
      <c r="Q332" s="9">
        <v>1.0802564370000001</v>
      </c>
      <c r="R332" s="10">
        <v>-1.2655260500000001</v>
      </c>
      <c r="S332" s="12">
        <v>0.38807553299999997</v>
      </c>
    </row>
    <row r="333" spans="1:19" x14ac:dyDescent="0.25">
      <c r="A333" s="7" t="s">
        <v>54</v>
      </c>
      <c r="B333" s="9">
        <v>1.1748851499999999</v>
      </c>
      <c r="C333" s="10">
        <v>0.52194981299999998</v>
      </c>
      <c r="D333" s="12">
        <v>0.16804535800000001</v>
      </c>
      <c r="E333" s="10">
        <v>0.35971518899999999</v>
      </c>
      <c r="F333" s="10">
        <v>-4.3978921999999997E-2</v>
      </c>
      <c r="G333" s="12">
        <v>0.220018088</v>
      </c>
      <c r="H333" s="9">
        <v>-4.9033779E-2</v>
      </c>
      <c r="I333" s="10">
        <v>-0.241280787</v>
      </c>
      <c r="J333" s="12">
        <v>-0.85644702699999997</v>
      </c>
      <c r="K333" s="9">
        <v>-0.18319581300000001</v>
      </c>
      <c r="L333" s="10">
        <v>-0.75722637800000003</v>
      </c>
      <c r="M333" s="12">
        <v>-1.7336076869999999</v>
      </c>
      <c r="N333" s="9">
        <v>-5.5539376000000001E-2</v>
      </c>
      <c r="O333" s="10">
        <v>0.55872255100000001</v>
      </c>
      <c r="P333" s="12">
        <v>0.18075649799999999</v>
      </c>
      <c r="Q333" s="9">
        <v>0.91666798299999996</v>
      </c>
      <c r="R333" s="10">
        <v>-0.86534388900000003</v>
      </c>
      <c r="S333" s="12">
        <v>0.68489302900000004</v>
      </c>
    </row>
    <row r="334" spans="1:19" x14ac:dyDescent="0.25">
      <c r="A334" s="7" t="s">
        <v>74</v>
      </c>
      <c r="B334" s="9">
        <v>0.360068257</v>
      </c>
      <c r="C334" s="10">
        <v>0.18044948999999999</v>
      </c>
      <c r="D334" s="12">
        <v>-0.176232687</v>
      </c>
      <c r="E334" s="10">
        <v>1.3552669999999999E-2</v>
      </c>
      <c r="F334" s="10">
        <v>-0.150521143</v>
      </c>
      <c r="G334" s="12">
        <v>-0.74344391700000001</v>
      </c>
      <c r="H334" s="9">
        <v>-0.54386265300000003</v>
      </c>
      <c r="I334" s="10">
        <v>-0.58058807000000001</v>
      </c>
      <c r="J334" s="12">
        <v>-0.84962481700000003</v>
      </c>
      <c r="K334" s="9">
        <v>-0.233252667</v>
      </c>
      <c r="L334" s="10">
        <v>-2.7837437E-2</v>
      </c>
      <c r="M334" s="12">
        <v>-1.625826773</v>
      </c>
      <c r="N334" s="9">
        <v>1.2007116170000001</v>
      </c>
      <c r="O334" s="10">
        <v>1.9118694270000001</v>
      </c>
      <c r="P334" s="12">
        <v>1.449322303</v>
      </c>
      <c r="Q334" s="9">
        <v>8.7876709999999997E-2</v>
      </c>
      <c r="R334" s="10">
        <v>8.1288212999999998E-2</v>
      </c>
      <c r="S334" s="12">
        <v>-0.35394851700000002</v>
      </c>
    </row>
    <row r="335" spans="1:19" x14ac:dyDescent="0.25">
      <c r="A335" s="7">
        <v>111255</v>
      </c>
      <c r="B335" s="9">
        <v>1.089152213</v>
      </c>
      <c r="C335" s="10">
        <v>0.59954393900000003</v>
      </c>
      <c r="D335" s="12">
        <v>0.65422582699999998</v>
      </c>
      <c r="E335" s="10">
        <v>0.463740441</v>
      </c>
      <c r="F335" s="10">
        <v>0.113017915</v>
      </c>
      <c r="G335" s="12">
        <v>-0.67076789999999997</v>
      </c>
      <c r="H335" s="9">
        <v>-0.51290802599999996</v>
      </c>
      <c r="I335" s="10">
        <v>-0.25929619700000001</v>
      </c>
      <c r="J335" s="12">
        <v>-0.48951821699999998</v>
      </c>
      <c r="K335" s="9">
        <v>-1.46727634</v>
      </c>
      <c r="L335" s="10">
        <v>-1.0195061489999999</v>
      </c>
      <c r="M335" s="12">
        <v>-1.352180108</v>
      </c>
      <c r="N335" s="9">
        <v>1.4814242550000001</v>
      </c>
      <c r="O335" s="10">
        <v>0.97550917100000001</v>
      </c>
      <c r="P335" s="12">
        <v>1.221404546</v>
      </c>
      <c r="Q335" s="9">
        <v>-0.35321110500000003</v>
      </c>
      <c r="R335" s="10">
        <v>-3.6833590000000002E-3</v>
      </c>
      <c r="S335" s="12">
        <v>-0.469670906</v>
      </c>
    </row>
    <row r="336" spans="1:19" ht="15.75" thickBot="1" x14ac:dyDescent="0.3">
      <c r="A336" s="8">
        <v>413962</v>
      </c>
      <c r="B336" s="13">
        <v>0.84876109799999999</v>
      </c>
      <c r="C336" s="14">
        <v>0.39026978699999998</v>
      </c>
      <c r="D336" s="15">
        <v>0.28162247200000001</v>
      </c>
      <c r="E336" s="14">
        <v>0.63795639800000004</v>
      </c>
      <c r="F336" s="14">
        <v>0.267309083</v>
      </c>
      <c r="G336" s="15">
        <v>-0.54832112700000002</v>
      </c>
      <c r="H336" s="13">
        <v>-0.18720767499999999</v>
      </c>
      <c r="I336" s="14">
        <v>-0.40771799600000003</v>
      </c>
      <c r="J336" s="15">
        <v>-0.82145501300000001</v>
      </c>
      <c r="K336" s="13">
        <v>-0.54227968699999995</v>
      </c>
      <c r="L336" s="14">
        <v>-1.5411719660000001</v>
      </c>
      <c r="M336" s="15">
        <v>-1.843545107</v>
      </c>
      <c r="N336" s="13">
        <v>0.42358922199999999</v>
      </c>
      <c r="O336" s="14">
        <v>1.4730084269999999</v>
      </c>
      <c r="P336" s="15">
        <v>1.2174797319999999</v>
      </c>
      <c r="Q336" s="13">
        <v>0.26646806299999998</v>
      </c>
      <c r="R336" s="14">
        <v>0.13343885</v>
      </c>
      <c r="S336" s="15">
        <v>-4.8204561999999999E-2</v>
      </c>
    </row>
  </sheetData>
  <mergeCells count="11">
    <mergeCell ref="A1:S1"/>
    <mergeCell ref="A2:A4"/>
    <mergeCell ref="B2:G2"/>
    <mergeCell ref="H2:M2"/>
    <mergeCell ref="N2:S2"/>
    <mergeCell ref="B3:D3"/>
    <mergeCell ref="E3:G3"/>
    <mergeCell ref="H3:J3"/>
    <mergeCell ref="K3:M3"/>
    <mergeCell ref="N3:P3"/>
    <mergeCell ref="Q3:S3"/>
  </mergeCells>
  <conditionalFormatting sqref="B5:S3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tabolites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ac</dc:creator>
  <cp:lastModifiedBy>Cristian Jascha Jacob Grez</cp:lastModifiedBy>
  <dcterms:created xsi:type="dcterms:W3CDTF">2022-09-02T13:45:28Z</dcterms:created>
  <dcterms:modified xsi:type="dcterms:W3CDTF">2025-03-18T20:49:44Z</dcterms:modified>
</cp:coreProperties>
</file>